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70" yWindow="585" windowWidth="7335" windowHeight="5325" tabRatio="921"/>
  </bookViews>
  <sheets>
    <sheet name="per-descriptor (230k)" sheetId="1" r:id="rId1"/>
  </sheets>
  <calcPr calcId="144525"/>
</workbook>
</file>

<file path=xl/calcChain.xml><?xml version="1.0" encoding="utf-8"?>
<calcChain xmlns="http://schemas.openxmlformats.org/spreadsheetml/2006/main">
  <c r="HJ5" i="1" l="1"/>
  <c r="HJ6" i="1"/>
  <c r="HJ7" i="1"/>
  <c r="HJ8" i="1"/>
  <c r="HJ9" i="1"/>
  <c r="HJ10" i="1"/>
  <c r="HJ11" i="1"/>
  <c r="HJ12" i="1"/>
  <c r="HJ13" i="1"/>
  <c r="HJ14" i="1"/>
  <c r="HJ15" i="1"/>
  <c r="HJ16" i="1"/>
  <c r="HJ17" i="1"/>
  <c r="HJ18" i="1"/>
  <c r="HJ19" i="1"/>
  <c r="HJ20" i="1"/>
  <c r="HJ21" i="1"/>
  <c r="HJ22" i="1"/>
  <c r="HJ23" i="1"/>
  <c r="HJ24" i="1"/>
  <c r="HJ25" i="1"/>
  <c r="HJ4" i="1"/>
  <c r="HI5" i="1"/>
  <c r="HI6" i="1"/>
  <c r="HI7" i="1"/>
  <c r="HI8" i="1"/>
  <c r="HI9" i="1"/>
  <c r="HI10" i="1"/>
  <c r="HI11" i="1"/>
  <c r="HI12" i="1"/>
  <c r="HI13" i="1"/>
  <c r="HI14" i="1"/>
  <c r="HI15" i="1"/>
  <c r="HI16" i="1"/>
  <c r="HI17" i="1"/>
  <c r="HI18" i="1"/>
  <c r="HI19" i="1"/>
  <c r="HI20" i="1"/>
  <c r="HI21" i="1"/>
  <c r="HI22" i="1"/>
  <c r="HI23" i="1"/>
  <c r="HI24" i="1"/>
  <c r="HI25" i="1"/>
  <c r="HI4" i="1"/>
</calcChain>
</file>

<file path=xl/sharedStrings.xml><?xml version="1.0" encoding="utf-8"?>
<sst xmlns="http://schemas.openxmlformats.org/spreadsheetml/2006/main" count="263" uniqueCount="231">
  <si>
    <t>active</t>
  </si>
  <si>
    <t>inactive</t>
  </si>
  <si>
    <t>Warning: 230k compounds version. See tabs for other results.</t>
  </si>
  <si>
    <t>protein</t>
  </si>
  <si>
    <t>std/DPSA1</t>
  </si>
  <si>
    <t>std/DPSA2</t>
  </si>
  <si>
    <t>std/DPSA3</t>
  </si>
  <si>
    <t>std/DPSA4</t>
  </si>
  <si>
    <t>std/DPSA5</t>
  </si>
  <si>
    <t>std/FNSA1</t>
  </si>
  <si>
    <t>std/FNSA2</t>
  </si>
  <si>
    <t>std/FNSA3</t>
  </si>
  <si>
    <t>std/FNSA4</t>
  </si>
  <si>
    <t>std/FNSA5</t>
  </si>
  <si>
    <t>std/FPSA1</t>
  </si>
  <si>
    <t>std/FPSA2</t>
  </si>
  <si>
    <t>std/FPSA3</t>
  </si>
  <si>
    <t>std/FPSA4</t>
  </si>
  <si>
    <t>std/FPSA5</t>
  </si>
  <si>
    <t>std/GRAV</t>
  </si>
  <si>
    <t>std/GRAVH</t>
  </si>
  <si>
    <t>std/GRAVHp</t>
  </si>
  <si>
    <t>std/GRAVp</t>
  </si>
  <si>
    <t>std/GeomDiameter</t>
  </si>
  <si>
    <t>std/GeomPetitjeanIndex</t>
  </si>
  <si>
    <t>std/GeomRadius</t>
  </si>
  <si>
    <t>std/GeomShapeIndex</t>
  </si>
  <si>
    <t>std/MOMI-X</t>
  </si>
  <si>
    <t>std/MOMI-Y</t>
  </si>
  <si>
    <t>std/MOMI-Z</t>
  </si>
  <si>
    <t>std/Mor01</t>
  </si>
  <si>
    <t>std/Mor01m</t>
  </si>
  <si>
    <t>std/Mor01p</t>
  </si>
  <si>
    <t>std/Mor01se</t>
  </si>
  <si>
    <t>std/Mor01v</t>
  </si>
  <si>
    <t>std/Mor02</t>
  </si>
  <si>
    <t>std/Mor02m</t>
  </si>
  <si>
    <t>std/Mor02p</t>
  </si>
  <si>
    <t>std/Mor02se</t>
  </si>
  <si>
    <t>std/Mor02v</t>
  </si>
  <si>
    <t>std/Mor03</t>
  </si>
  <si>
    <t>std/Mor03m</t>
  </si>
  <si>
    <t>std/Mor03p</t>
  </si>
  <si>
    <t>std/Mor03se</t>
  </si>
  <si>
    <t>std/Mor03v</t>
  </si>
  <si>
    <t>std/Mor04</t>
  </si>
  <si>
    <t>std/Mor04m</t>
  </si>
  <si>
    <t>std/Mor04p</t>
  </si>
  <si>
    <t>std/Mor04se</t>
  </si>
  <si>
    <t>std/Mor04v</t>
  </si>
  <si>
    <t>std/Mor05</t>
  </si>
  <si>
    <t>std/Mor05m</t>
  </si>
  <si>
    <t>std/Mor05p</t>
  </si>
  <si>
    <t>std/Mor05se</t>
  </si>
  <si>
    <t>std/Mor05v</t>
  </si>
  <si>
    <t>std/Mor06</t>
  </si>
  <si>
    <t>std/Mor06m</t>
  </si>
  <si>
    <t>std/Mor06p</t>
  </si>
  <si>
    <t>std/Mor06se</t>
  </si>
  <si>
    <t>std/Mor06v</t>
  </si>
  <si>
    <t>std/Mor07</t>
  </si>
  <si>
    <t>std/Mor07m</t>
  </si>
  <si>
    <t>std/Mor07p</t>
  </si>
  <si>
    <t>std/Mor07se</t>
  </si>
  <si>
    <t>std/Mor07v</t>
  </si>
  <si>
    <t>std/Mor08</t>
  </si>
  <si>
    <t>std/Mor08m</t>
  </si>
  <si>
    <t>std/Mor08p</t>
  </si>
  <si>
    <t>std/Mor08se</t>
  </si>
  <si>
    <t>std/Mor08v</t>
  </si>
  <si>
    <t>std/Mor09</t>
  </si>
  <si>
    <t>std/Mor09m</t>
  </si>
  <si>
    <t>std/Mor09p</t>
  </si>
  <si>
    <t>std/Mor09se</t>
  </si>
  <si>
    <t>std/Mor09v</t>
  </si>
  <si>
    <t>std/Mor10</t>
  </si>
  <si>
    <t>std/Mor10m</t>
  </si>
  <si>
    <t>std/Mor10p</t>
  </si>
  <si>
    <t>std/Mor10se</t>
  </si>
  <si>
    <t>std/Mor10v</t>
  </si>
  <si>
    <t>std/Mor11</t>
  </si>
  <si>
    <t>std/Mor11m</t>
  </si>
  <si>
    <t>std/Mor11p</t>
  </si>
  <si>
    <t>std/Mor11se</t>
  </si>
  <si>
    <t>std/Mor11v</t>
  </si>
  <si>
    <t>std/Mor12</t>
  </si>
  <si>
    <t>std/Mor12m</t>
  </si>
  <si>
    <t>std/Mor12p</t>
  </si>
  <si>
    <t>std/Mor12se</t>
  </si>
  <si>
    <t>std/Mor12v</t>
  </si>
  <si>
    <t>std/Mor13</t>
  </si>
  <si>
    <t>std/Mor13m</t>
  </si>
  <si>
    <t>std/Mor13p</t>
  </si>
  <si>
    <t>std/Mor13se</t>
  </si>
  <si>
    <t>std/Mor13v</t>
  </si>
  <si>
    <t>std/Mor14</t>
  </si>
  <si>
    <t>std/Mor14m</t>
  </si>
  <si>
    <t>std/Mor14p</t>
  </si>
  <si>
    <t>std/Mor14se</t>
  </si>
  <si>
    <t>std/Mor14v</t>
  </si>
  <si>
    <t>std/Mor15</t>
  </si>
  <si>
    <t>std/Mor15m</t>
  </si>
  <si>
    <t>std/Mor15p</t>
  </si>
  <si>
    <t>std/Mor15se</t>
  </si>
  <si>
    <t>std/Mor15v</t>
  </si>
  <si>
    <t>std/Mor16</t>
  </si>
  <si>
    <t>std/Mor16m</t>
  </si>
  <si>
    <t>std/Mor16p</t>
  </si>
  <si>
    <t>std/Mor16se</t>
  </si>
  <si>
    <t>std/Mor16v</t>
  </si>
  <si>
    <t>std/Mor17</t>
  </si>
  <si>
    <t>std/Mor17m</t>
  </si>
  <si>
    <t>std/Mor17p</t>
  </si>
  <si>
    <t>std/Mor17se</t>
  </si>
  <si>
    <t>std/Mor17v</t>
  </si>
  <si>
    <t>std/Mor18</t>
  </si>
  <si>
    <t>std/Mor18m</t>
  </si>
  <si>
    <t>std/Mor18p</t>
  </si>
  <si>
    <t>std/Mor18se</t>
  </si>
  <si>
    <t>std/Mor18v</t>
  </si>
  <si>
    <t>std/Mor19</t>
  </si>
  <si>
    <t>std/Mor19m</t>
  </si>
  <si>
    <t>std/Mor19p</t>
  </si>
  <si>
    <t>std/Mor19se</t>
  </si>
  <si>
    <t>std/Mor19v</t>
  </si>
  <si>
    <t>std/Mor20</t>
  </si>
  <si>
    <t>std/Mor20m</t>
  </si>
  <si>
    <t>std/Mor20p</t>
  </si>
  <si>
    <t>std/Mor20se</t>
  </si>
  <si>
    <t>std/Mor20v</t>
  </si>
  <si>
    <t>std/Mor21</t>
  </si>
  <si>
    <t>std/Mor21m</t>
  </si>
  <si>
    <t>std/Mor21p</t>
  </si>
  <si>
    <t>std/Mor21se</t>
  </si>
  <si>
    <t>std/Mor21v</t>
  </si>
  <si>
    <t>std/Mor22</t>
  </si>
  <si>
    <t>std/Mor22m</t>
  </si>
  <si>
    <t>std/Mor22p</t>
  </si>
  <si>
    <t>std/Mor22se</t>
  </si>
  <si>
    <t>std/Mor22v</t>
  </si>
  <si>
    <t>std/Mor23</t>
  </si>
  <si>
    <t>std/Mor23m</t>
  </si>
  <si>
    <t>std/Mor23p</t>
  </si>
  <si>
    <t>std/Mor23se</t>
  </si>
  <si>
    <t>std/Mor23v</t>
  </si>
  <si>
    <t>std/Mor24</t>
  </si>
  <si>
    <t>std/Mor24m</t>
  </si>
  <si>
    <t>std/Mor24p</t>
  </si>
  <si>
    <t>std/Mor24se</t>
  </si>
  <si>
    <t>std/Mor24v</t>
  </si>
  <si>
    <t>std/Mor25</t>
  </si>
  <si>
    <t>std/Mor25m</t>
  </si>
  <si>
    <t>std/Mor25p</t>
  </si>
  <si>
    <t>std/Mor25se</t>
  </si>
  <si>
    <t>std/Mor25v</t>
  </si>
  <si>
    <t>std/Mor26</t>
  </si>
  <si>
    <t>std/Mor26m</t>
  </si>
  <si>
    <t>std/Mor26p</t>
  </si>
  <si>
    <t>std/Mor26se</t>
  </si>
  <si>
    <t>std/Mor26v</t>
  </si>
  <si>
    <t>std/Mor27</t>
  </si>
  <si>
    <t>std/Mor27m</t>
  </si>
  <si>
    <t>std/Mor27p</t>
  </si>
  <si>
    <t>std/Mor27se</t>
  </si>
  <si>
    <t>std/Mor27v</t>
  </si>
  <si>
    <t>std/Mor28</t>
  </si>
  <si>
    <t>std/Mor28m</t>
  </si>
  <si>
    <t>std/Mor28p</t>
  </si>
  <si>
    <t>std/Mor28se</t>
  </si>
  <si>
    <t>std/Mor28v</t>
  </si>
  <si>
    <t>std/Mor29</t>
  </si>
  <si>
    <t>std/Mor29m</t>
  </si>
  <si>
    <t>std/Mor29p</t>
  </si>
  <si>
    <t>std/Mor29se</t>
  </si>
  <si>
    <t>std/Mor29v</t>
  </si>
  <si>
    <t>std/Mor30</t>
  </si>
  <si>
    <t>std/Mor30m</t>
  </si>
  <si>
    <t>std/Mor30p</t>
  </si>
  <si>
    <t>std/Mor30se</t>
  </si>
  <si>
    <t>std/Mor30v</t>
  </si>
  <si>
    <t>std/Mor31</t>
  </si>
  <si>
    <t>std/Mor31m</t>
  </si>
  <si>
    <t>std/Mor31p</t>
  </si>
  <si>
    <t>std/Mor31se</t>
  </si>
  <si>
    <t>std/Mor31v</t>
  </si>
  <si>
    <t>std/Mor32</t>
  </si>
  <si>
    <t>std/Mor32m</t>
  </si>
  <si>
    <t>std/Mor32p</t>
  </si>
  <si>
    <t>std/Mor32se</t>
  </si>
  <si>
    <t>std/Mor32v</t>
  </si>
  <si>
    <t>std/PNSA1</t>
  </si>
  <si>
    <t>std/PNSA2</t>
  </si>
  <si>
    <t>std/PNSA3</t>
  </si>
  <si>
    <t>std/PNSA4</t>
  </si>
  <si>
    <t>std/PNSA5</t>
  </si>
  <si>
    <t>std/PPSA1</t>
  </si>
  <si>
    <t>std/PPSA2</t>
  </si>
  <si>
    <t>std/PPSA3</t>
  </si>
  <si>
    <t>std/PPSA4</t>
  </si>
  <si>
    <t>std/PPSA5</t>
  </si>
  <si>
    <t>std/RASA</t>
  </si>
  <si>
    <t>std/RNCG</t>
  </si>
  <si>
    <t>std/RNCS</t>
  </si>
  <si>
    <t>std/RPCG</t>
  </si>
  <si>
    <t>std/RPCS</t>
  </si>
  <si>
    <t>std/RPSA</t>
  </si>
  <si>
    <t>std/TASA</t>
  </si>
  <si>
    <t>std/TPSA</t>
  </si>
  <si>
    <t>std/WNSA1</t>
  </si>
  <si>
    <t>std/WNSA2</t>
  </si>
  <si>
    <t>std/WNSA3</t>
  </si>
  <si>
    <t>std/WNSA4</t>
  </si>
  <si>
    <t>std/WNSA5</t>
  </si>
  <si>
    <t>std/WPSA1</t>
  </si>
  <si>
    <t>std/WPSA2</t>
  </si>
  <si>
    <t>std/WPSA3</t>
  </si>
  <si>
    <t>std/WPSA4</t>
  </si>
  <si>
    <t>std/WPSA5</t>
  </si>
  <si>
    <t>5-HT1B</t>
  </si>
  <si>
    <t>5-HT2B</t>
  </si>
  <si>
    <t>ACM1</t>
  </si>
  <si>
    <t>ACM2</t>
  </si>
  <si>
    <t>ACM3</t>
  </si>
  <si>
    <t>ACM4</t>
  </si>
  <si>
    <t>D3</t>
  </si>
  <si>
    <t>D4</t>
  </si>
  <si>
    <t>H1</t>
  </si>
  <si>
    <t>beta1</t>
  </si>
  <si>
    <t>beta2</t>
  </si>
  <si>
    <t>find max value</t>
  </si>
  <si>
    <t>find min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rgb="FF000000"/>
      <name val="Arial"/>
    </font>
    <font>
      <sz val="10"/>
      <name val="Arial"/>
    </font>
    <font>
      <b/>
      <sz val="10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2" fontId="1" fillId="0" borderId="0" xfId="0" applyNumberFormat="1" applyFont="1" applyAlignment="1"/>
    <xf numFmtId="2" fontId="0" fillId="0" borderId="0" xfId="0" applyNumberFormat="1" applyFont="1" applyAlignment="1"/>
    <xf numFmtId="0" fontId="1" fillId="0" borderId="0" xfId="0" applyNumberFormat="1" applyFont="1" applyAlignment="1"/>
    <xf numFmtId="11" fontId="1" fillId="0" borderId="0" xfId="0" applyNumberFormat="1" applyFont="1" applyAlignment="1"/>
  </cellXfs>
  <cellStyles count="1">
    <cellStyle name="Normalny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J25"/>
  <sheetViews>
    <sheetView tabSelected="1" topLeftCell="BU1" zoomScale="55" zoomScaleNormal="55" workbookViewId="0">
      <selection activeCell="CC16" sqref="CC16"/>
    </sheetView>
  </sheetViews>
  <sheetFormatPr defaultColWidth="14.42578125" defaultRowHeight="15.75" customHeight="1" x14ac:dyDescent="0.2"/>
  <cols>
    <col min="3" max="216" width="14.42578125" style="4"/>
    <col min="217" max="217" width="14.42578125" style="2"/>
  </cols>
  <sheetData>
    <row r="1" spans="1:218" ht="15.75" customHeight="1" x14ac:dyDescent="0.2">
      <c r="A1" s="1" t="s">
        <v>2</v>
      </c>
      <c r="B1" s="1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</row>
    <row r="2" spans="1:218" ht="15.75" customHeight="1" x14ac:dyDescent="0.2">
      <c r="A2" s="1"/>
      <c r="B2" s="1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2" t="s">
        <v>229</v>
      </c>
      <c r="HJ2" s="2" t="s">
        <v>230</v>
      </c>
    </row>
    <row r="3" spans="1:218" ht="15.75" customHeight="1" x14ac:dyDescent="0.2">
      <c r="A3" s="1" t="s">
        <v>3</v>
      </c>
      <c r="B3" s="1" t="s">
        <v>0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  <c r="T3" s="3" t="s">
        <v>21</v>
      </c>
      <c r="U3" s="3" t="s">
        <v>22</v>
      </c>
      <c r="V3" s="3" t="s">
        <v>23</v>
      </c>
      <c r="W3" s="3" t="s">
        <v>24</v>
      </c>
      <c r="X3" s="3" t="s">
        <v>25</v>
      </c>
      <c r="Y3" s="3" t="s">
        <v>26</v>
      </c>
      <c r="Z3" s="3" t="s">
        <v>27</v>
      </c>
      <c r="AA3" s="3" t="s">
        <v>28</v>
      </c>
      <c r="AB3" s="3" t="s">
        <v>29</v>
      </c>
      <c r="AC3" s="3" t="s">
        <v>30</v>
      </c>
      <c r="AD3" s="3" t="s">
        <v>31</v>
      </c>
      <c r="AE3" s="3" t="s">
        <v>32</v>
      </c>
      <c r="AF3" s="3" t="s">
        <v>33</v>
      </c>
      <c r="AG3" s="3" t="s">
        <v>34</v>
      </c>
      <c r="AH3" s="3" t="s">
        <v>35</v>
      </c>
      <c r="AI3" s="3" t="s">
        <v>36</v>
      </c>
      <c r="AJ3" s="3" t="s">
        <v>37</v>
      </c>
      <c r="AK3" s="3" t="s">
        <v>38</v>
      </c>
      <c r="AL3" s="3" t="s">
        <v>39</v>
      </c>
      <c r="AM3" s="3" t="s">
        <v>40</v>
      </c>
      <c r="AN3" s="3" t="s">
        <v>41</v>
      </c>
      <c r="AO3" s="3" t="s">
        <v>42</v>
      </c>
      <c r="AP3" s="3" t="s">
        <v>43</v>
      </c>
      <c r="AQ3" s="3" t="s">
        <v>44</v>
      </c>
      <c r="AR3" s="3" t="s">
        <v>45</v>
      </c>
      <c r="AS3" s="3" t="s">
        <v>46</v>
      </c>
      <c r="AT3" s="3" t="s">
        <v>47</v>
      </c>
      <c r="AU3" s="3" t="s">
        <v>48</v>
      </c>
      <c r="AV3" s="3" t="s">
        <v>49</v>
      </c>
      <c r="AW3" s="3" t="s">
        <v>50</v>
      </c>
      <c r="AX3" s="3" t="s">
        <v>51</v>
      </c>
      <c r="AY3" s="3" t="s">
        <v>52</v>
      </c>
      <c r="AZ3" s="3" t="s">
        <v>53</v>
      </c>
      <c r="BA3" s="3" t="s">
        <v>54</v>
      </c>
      <c r="BB3" s="3" t="s">
        <v>55</v>
      </c>
      <c r="BC3" s="3" t="s">
        <v>56</v>
      </c>
      <c r="BD3" s="3" t="s">
        <v>57</v>
      </c>
      <c r="BE3" s="3" t="s">
        <v>58</v>
      </c>
      <c r="BF3" s="3" t="s">
        <v>59</v>
      </c>
      <c r="BG3" s="3" t="s">
        <v>60</v>
      </c>
      <c r="BH3" s="3" t="s">
        <v>61</v>
      </c>
      <c r="BI3" s="3" t="s">
        <v>62</v>
      </c>
      <c r="BJ3" s="3" t="s">
        <v>63</v>
      </c>
      <c r="BK3" s="3" t="s">
        <v>64</v>
      </c>
      <c r="BL3" s="3" t="s">
        <v>65</v>
      </c>
      <c r="BM3" s="3" t="s">
        <v>66</v>
      </c>
      <c r="BN3" s="3" t="s">
        <v>67</v>
      </c>
      <c r="BO3" s="3" t="s">
        <v>68</v>
      </c>
      <c r="BP3" s="3" t="s">
        <v>69</v>
      </c>
      <c r="BQ3" s="3" t="s">
        <v>70</v>
      </c>
      <c r="BR3" s="3" t="s">
        <v>71</v>
      </c>
      <c r="BS3" s="3" t="s">
        <v>72</v>
      </c>
      <c r="BT3" s="3" t="s">
        <v>73</v>
      </c>
      <c r="BU3" s="3" t="s">
        <v>74</v>
      </c>
      <c r="BV3" s="3" t="s">
        <v>75</v>
      </c>
      <c r="BW3" s="3" t="s">
        <v>76</v>
      </c>
      <c r="BX3" s="3" t="s">
        <v>77</v>
      </c>
      <c r="BY3" s="3" t="s">
        <v>78</v>
      </c>
      <c r="BZ3" s="3" t="s">
        <v>79</v>
      </c>
      <c r="CA3" s="3" t="s">
        <v>80</v>
      </c>
      <c r="CB3" s="3" t="s">
        <v>81</v>
      </c>
      <c r="CC3" s="3" t="s">
        <v>82</v>
      </c>
      <c r="CD3" s="3" t="s">
        <v>83</v>
      </c>
      <c r="CE3" s="3" t="s">
        <v>84</v>
      </c>
      <c r="CF3" s="3" t="s">
        <v>85</v>
      </c>
      <c r="CG3" s="3" t="s">
        <v>86</v>
      </c>
      <c r="CH3" s="3" t="s">
        <v>87</v>
      </c>
      <c r="CI3" s="3" t="s">
        <v>88</v>
      </c>
      <c r="CJ3" s="3" t="s">
        <v>89</v>
      </c>
      <c r="CK3" s="3" t="s">
        <v>90</v>
      </c>
      <c r="CL3" s="3" t="s">
        <v>91</v>
      </c>
      <c r="CM3" s="3" t="s">
        <v>92</v>
      </c>
      <c r="CN3" s="3" t="s">
        <v>93</v>
      </c>
      <c r="CO3" s="3" t="s">
        <v>94</v>
      </c>
      <c r="CP3" s="3" t="s">
        <v>95</v>
      </c>
      <c r="CQ3" s="3" t="s">
        <v>96</v>
      </c>
      <c r="CR3" s="3" t="s">
        <v>97</v>
      </c>
      <c r="CS3" s="3" t="s">
        <v>98</v>
      </c>
      <c r="CT3" s="3" t="s">
        <v>99</v>
      </c>
      <c r="CU3" s="3" t="s">
        <v>100</v>
      </c>
      <c r="CV3" s="3" t="s">
        <v>101</v>
      </c>
      <c r="CW3" s="3" t="s">
        <v>102</v>
      </c>
      <c r="CX3" s="3" t="s">
        <v>103</v>
      </c>
      <c r="CY3" s="3" t="s">
        <v>104</v>
      </c>
      <c r="CZ3" s="3" t="s">
        <v>105</v>
      </c>
      <c r="DA3" s="3" t="s">
        <v>106</v>
      </c>
      <c r="DB3" s="3" t="s">
        <v>107</v>
      </c>
      <c r="DC3" s="3" t="s">
        <v>108</v>
      </c>
      <c r="DD3" s="3" t="s">
        <v>109</v>
      </c>
      <c r="DE3" s="3" t="s">
        <v>110</v>
      </c>
      <c r="DF3" s="3" t="s">
        <v>111</v>
      </c>
      <c r="DG3" s="3" t="s">
        <v>112</v>
      </c>
      <c r="DH3" s="3" t="s">
        <v>113</v>
      </c>
      <c r="DI3" s="3" t="s">
        <v>114</v>
      </c>
      <c r="DJ3" s="3" t="s">
        <v>115</v>
      </c>
      <c r="DK3" s="3" t="s">
        <v>116</v>
      </c>
      <c r="DL3" s="3" t="s">
        <v>117</v>
      </c>
      <c r="DM3" s="3" t="s">
        <v>118</v>
      </c>
      <c r="DN3" s="3" t="s">
        <v>119</v>
      </c>
      <c r="DO3" s="3" t="s">
        <v>120</v>
      </c>
      <c r="DP3" s="3" t="s">
        <v>121</v>
      </c>
      <c r="DQ3" s="3" t="s">
        <v>122</v>
      </c>
      <c r="DR3" s="3" t="s">
        <v>123</v>
      </c>
      <c r="DS3" s="3" t="s">
        <v>124</v>
      </c>
      <c r="DT3" s="3" t="s">
        <v>125</v>
      </c>
      <c r="DU3" s="3" t="s">
        <v>126</v>
      </c>
      <c r="DV3" s="3" t="s">
        <v>127</v>
      </c>
      <c r="DW3" s="3" t="s">
        <v>128</v>
      </c>
      <c r="DX3" s="3" t="s">
        <v>129</v>
      </c>
      <c r="DY3" s="3" t="s">
        <v>130</v>
      </c>
      <c r="DZ3" s="3" t="s">
        <v>131</v>
      </c>
      <c r="EA3" s="3" t="s">
        <v>132</v>
      </c>
      <c r="EB3" s="3" t="s">
        <v>133</v>
      </c>
      <c r="EC3" s="3" t="s">
        <v>134</v>
      </c>
      <c r="ED3" s="3" t="s">
        <v>135</v>
      </c>
      <c r="EE3" s="3" t="s">
        <v>136</v>
      </c>
      <c r="EF3" s="3" t="s">
        <v>137</v>
      </c>
      <c r="EG3" s="3" t="s">
        <v>138</v>
      </c>
      <c r="EH3" s="3" t="s">
        <v>139</v>
      </c>
      <c r="EI3" s="3" t="s">
        <v>140</v>
      </c>
      <c r="EJ3" s="3" t="s">
        <v>141</v>
      </c>
      <c r="EK3" s="3" t="s">
        <v>142</v>
      </c>
      <c r="EL3" s="3" t="s">
        <v>143</v>
      </c>
      <c r="EM3" s="3" t="s">
        <v>144</v>
      </c>
      <c r="EN3" s="3" t="s">
        <v>145</v>
      </c>
      <c r="EO3" s="3" t="s">
        <v>146</v>
      </c>
      <c r="EP3" s="3" t="s">
        <v>147</v>
      </c>
      <c r="EQ3" s="3" t="s">
        <v>148</v>
      </c>
      <c r="ER3" s="3" t="s">
        <v>149</v>
      </c>
      <c r="ES3" s="3" t="s">
        <v>150</v>
      </c>
      <c r="ET3" s="3" t="s">
        <v>151</v>
      </c>
      <c r="EU3" s="3" t="s">
        <v>152</v>
      </c>
      <c r="EV3" s="3" t="s">
        <v>153</v>
      </c>
      <c r="EW3" s="3" t="s">
        <v>154</v>
      </c>
      <c r="EX3" s="3" t="s">
        <v>155</v>
      </c>
      <c r="EY3" s="3" t="s">
        <v>156</v>
      </c>
      <c r="EZ3" s="3" t="s">
        <v>157</v>
      </c>
      <c r="FA3" s="3" t="s">
        <v>158</v>
      </c>
      <c r="FB3" s="3" t="s">
        <v>159</v>
      </c>
      <c r="FC3" s="3" t="s">
        <v>160</v>
      </c>
      <c r="FD3" s="3" t="s">
        <v>161</v>
      </c>
      <c r="FE3" s="3" t="s">
        <v>162</v>
      </c>
      <c r="FF3" s="3" t="s">
        <v>163</v>
      </c>
      <c r="FG3" s="3" t="s">
        <v>164</v>
      </c>
      <c r="FH3" s="3" t="s">
        <v>165</v>
      </c>
      <c r="FI3" s="3" t="s">
        <v>166</v>
      </c>
      <c r="FJ3" s="3" t="s">
        <v>167</v>
      </c>
      <c r="FK3" s="3" t="s">
        <v>168</v>
      </c>
      <c r="FL3" s="3" t="s">
        <v>169</v>
      </c>
      <c r="FM3" s="3" t="s">
        <v>170</v>
      </c>
      <c r="FN3" s="3" t="s">
        <v>171</v>
      </c>
      <c r="FO3" s="3" t="s">
        <v>172</v>
      </c>
      <c r="FP3" s="3" t="s">
        <v>173</v>
      </c>
      <c r="FQ3" s="3" t="s">
        <v>174</v>
      </c>
      <c r="FR3" s="3" t="s">
        <v>175</v>
      </c>
      <c r="FS3" s="3" t="s">
        <v>176</v>
      </c>
      <c r="FT3" s="3" t="s">
        <v>177</v>
      </c>
      <c r="FU3" s="3" t="s">
        <v>178</v>
      </c>
      <c r="FV3" s="3" t="s">
        <v>179</v>
      </c>
      <c r="FW3" s="3" t="s">
        <v>180</v>
      </c>
      <c r="FX3" s="3" t="s">
        <v>181</v>
      </c>
      <c r="FY3" s="3" t="s">
        <v>182</v>
      </c>
      <c r="FZ3" s="3" t="s">
        <v>183</v>
      </c>
      <c r="GA3" s="3" t="s">
        <v>184</v>
      </c>
      <c r="GB3" s="3" t="s">
        <v>185</v>
      </c>
      <c r="GC3" s="3" t="s">
        <v>186</v>
      </c>
      <c r="GD3" s="3" t="s">
        <v>187</v>
      </c>
      <c r="GE3" s="3" t="s">
        <v>188</v>
      </c>
      <c r="GF3" s="3" t="s">
        <v>189</v>
      </c>
      <c r="GG3" s="3" t="s">
        <v>190</v>
      </c>
      <c r="GH3" s="3" t="s">
        <v>191</v>
      </c>
      <c r="GI3" s="3" t="s">
        <v>192</v>
      </c>
      <c r="GJ3" s="3" t="s">
        <v>193</v>
      </c>
      <c r="GK3" s="3" t="s">
        <v>194</v>
      </c>
      <c r="GL3" s="3" t="s">
        <v>195</v>
      </c>
      <c r="GM3" s="3" t="s">
        <v>196</v>
      </c>
      <c r="GN3" s="3" t="s">
        <v>197</v>
      </c>
      <c r="GO3" s="3" t="s">
        <v>198</v>
      </c>
      <c r="GP3" s="3" t="s">
        <v>199</v>
      </c>
      <c r="GQ3" s="3" t="s">
        <v>200</v>
      </c>
      <c r="GR3" s="3" t="s">
        <v>201</v>
      </c>
      <c r="GS3" s="3" t="s">
        <v>202</v>
      </c>
      <c r="GT3" s="3" t="s">
        <v>203</v>
      </c>
      <c r="GU3" s="3" t="s">
        <v>204</v>
      </c>
      <c r="GV3" s="3" t="s">
        <v>205</v>
      </c>
      <c r="GW3" s="3" t="s">
        <v>206</v>
      </c>
      <c r="GX3" s="3" t="s">
        <v>207</v>
      </c>
      <c r="GY3" s="3" t="s">
        <v>208</v>
      </c>
      <c r="GZ3" s="3" t="s">
        <v>209</v>
      </c>
      <c r="HA3" s="3" t="s">
        <v>210</v>
      </c>
      <c r="HB3" s="3" t="s">
        <v>211</v>
      </c>
      <c r="HC3" s="3" t="s">
        <v>212</v>
      </c>
      <c r="HD3" s="3" t="s">
        <v>213</v>
      </c>
      <c r="HE3" s="3" t="s">
        <v>214</v>
      </c>
      <c r="HF3" s="3" t="s">
        <v>215</v>
      </c>
      <c r="HG3" s="3" t="s">
        <v>216</v>
      </c>
      <c r="HH3" s="3" t="s">
        <v>217</v>
      </c>
    </row>
    <row r="4" spans="1:218" ht="15.75" customHeight="1" x14ac:dyDescent="0.2">
      <c r="A4" s="1" t="s">
        <v>218</v>
      </c>
      <c r="B4" s="1" t="s">
        <v>0</v>
      </c>
      <c r="C4" s="5">
        <v>0.15221987215464</v>
      </c>
      <c r="D4" s="5">
        <v>7.5742495402168E-3</v>
      </c>
      <c r="E4" s="5">
        <v>0.111306055272161</v>
      </c>
      <c r="F4" s="5">
        <v>0.109778350346121</v>
      </c>
      <c r="G4" s="5">
        <v>9.4437467160241803E-2</v>
      </c>
      <c r="H4" s="5">
        <v>0.11359694980122</v>
      </c>
      <c r="I4" s="5">
        <v>5.4363184755247401E-2</v>
      </c>
      <c r="J4" s="5">
        <v>0.10202372801821299</v>
      </c>
      <c r="K4" s="5">
        <v>6.0194173132327097E-2</v>
      </c>
      <c r="L4" s="5">
        <v>7.81187334832006E-2</v>
      </c>
      <c r="M4" s="5">
        <v>0.11359694980122</v>
      </c>
      <c r="N4" s="5">
        <v>4.3287772958863803E-2</v>
      </c>
      <c r="O4" s="5">
        <v>0.14436472667734801</v>
      </c>
      <c r="P4" s="5">
        <v>5.8914742368441998E-2</v>
      </c>
      <c r="Q4" s="5">
        <v>6.9574917831550606E-2</v>
      </c>
      <c r="R4" s="5">
        <v>2.6626289936833601E-2</v>
      </c>
      <c r="S4" s="5">
        <v>2.7102210069574001E-2</v>
      </c>
      <c r="T4" s="5">
        <v>7.8129257946465292E-3</v>
      </c>
      <c r="U4" s="5">
        <v>8.4836195618373193E-3</v>
      </c>
      <c r="V4" s="5">
        <v>0.34591536055258498</v>
      </c>
      <c r="W4" s="5">
        <v>0.65242268225828204</v>
      </c>
      <c r="X4" s="5">
        <v>0.30659889967859799</v>
      </c>
      <c r="Y4" s="5">
        <v>0.67809099851366605</v>
      </c>
      <c r="Z4" s="5">
        <v>6.4414123094959197E-2</v>
      </c>
      <c r="AA4" s="5">
        <v>8.10523305999859E-2</v>
      </c>
      <c r="AB4" s="5">
        <v>3.3576639448008802E-2</v>
      </c>
      <c r="AC4" s="6">
        <v>2.7294400624557299E-18</v>
      </c>
      <c r="AD4" s="6">
        <v>2.2580196202326602E-18</v>
      </c>
      <c r="AE4" s="6">
        <v>3.0784662701951602E-18</v>
      </c>
      <c r="AF4" s="6">
        <v>2.9607408488944701E-18</v>
      </c>
      <c r="AG4" s="6">
        <v>2.8576054687905099E-18</v>
      </c>
      <c r="AH4" s="5">
        <v>0.32639665510368998</v>
      </c>
      <c r="AI4" s="5">
        <v>0.28472880045132398</v>
      </c>
      <c r="AJ4" s="5">
        <v>0.29820942811951201</v>
      </c>
      <c r="AK4" s="5">
        <v>0.32569132160619202</v>
      </c>
      <c r="AL4" s="5">
        <v>0.29901154392891</v>
      </c>
      <c r="AM4" s="5">
        <v>0.25801725411009202</v>
      </c>
      <c r="AN4" s="5">
        <v>0.25455582265217402</v>
      </c>
      <c r="AO4" s="5">
        <v>0.270845511731861</v>
      </c>
      <c r="AP4" s="5">
        <v>0.25472261921640399</v>
      </c>
      <c r="AQ4" s="5">
        <v>0.26523408494742701</v>
      </c>
      <c r="AR4" s="5">
        <v>0.42602280329944803</v>
      </c>
      <c r="AS4" s="5">
        <v>0.46102357799478499</v>
      </c>
      <c r="AT4" s="5">
        <v>0.50541931407288399</v>
      </c>
      <c r="AU4" s="5">
        <v>0.42117579713036601</v>
      </c>
      <c r="AV4" s="5">
        <v>0.534108850690034</v>
      </c>
      <c r="AW4" s="5">
        <v>0.231897773690253</v>
      </c>
      <c r="AX4" s="5">
        <v>0.16723954160693899</v>
      </c>
      <c r="AY4" s="5">
        <v>0.16382222918665701</v>
      </c>
      <c r="AZ4" s="5">
        <v>0.220543919862387</v>
      </c>
      <c r="BA4" s="5">
        <v>0.153169925876871</v>
      </c>
      <c r="BB4" s="5">
        <v>0.42354298774947102</v>
      </c>
      <c r="BC4" s="5">
        <v>0.32648901034018701</v>
      </c>
      <c r="BD4" s="5">
        <v>0.53513384304738598</v>
      </c>
      <c r="BE4" s="5">
        <v>0.424580819108688</v>
      </c>
      <c r="BF4" s="5">
        <v>0.51370295649163999</v>
      </c>
      <c r="BG4" s="5">
        <v>0.38725914731095401</v>
      </c>
      <c r="BH4" s="5">
        <v>0.23131321768289101</v>
      </c>
      <c r="BI4" s="5">
        <v>0.29447056951245199</v>
      </c>
      <c r="BJ4" s="5">
        <v>0.36748214278304597</v>
      </c>
      <c r="BK4" s="5">
        <v>0.267692767464901</v>
      </c>
      <c r="BL4" s="5">
        <v>0.50150249338643305</v>
      </c>
      <c r="BM4" s="5">
        <v>0.21627317398207499</v>
      </c>
      <c r="BN4" s="5">
        <v>0.45119999566073898</v>
      </c>
      <c r="BO4" s="5">
        <v>0.50956505974556698</v>
      </c>
      <c r="BP4" s="5">
        <v>0.34484542774653498</v>
      </c>
      <c r="BQ4" s="5">
        <v>0.51725087419806104</v>
      </c>
      <c r="BR4" s="5">
        <v>0.27863170155900502</v>
      </c>
      <c r="BS4" s="5">
        <v>0.37562822010206498</v>
      </c>
      <c r="BT4" s="5">
        <v>0.49035810615167202</v>
      </c>
      <c r="BU4" s="5">
        <v>0.338230762236163</v>
      </c>
      <c r="BV4" s="5">
        <v>0.65712639654763305</v>
      </c>
      <c r="BW4" s="5">
        <v>0.418324326700933</v>
      </c>
      <c r="BX4" s="5">
        <v>0.55048819091731505</v>
      </c>
      <c r="BY4" s="5">
        <v>0.65277739842743998</v>
      </c>
      <c r="BZ4" s="5">
        <v>0.53327942230740799</v>
      </c>
      <c r="CA4" s="5">
        <v>0.45571764182771202</v>
      </c>
      <c r="CB4" s="5">
        <v>0.37832451922841298</v>
      </c>
      <c r="CC4" s="5">
        <v>0.42516183807249802</v>
      </c>
      <c r="CD4" s="5">
        <v>0.46683464274603298</v>
      </c>
      <c r="CE4" s="5">
        <v>0.42665511598996397</v>
      </c>
      <c r="CF4" s="5">
        <v>0.31811206474169301</v>
      </c>
      <c r="CG4" s="5">
        <v>0.31554337495207901</v>
      </c>
      <c r="CH4" s="5">
        <v>0.26743432864444899</v>
      </c>
      <c r="CI4" s="5">
        <v>0.31624087722470401</v>
      </c>
      <c r="CJ4" s="5">
        <v>0.28984043109381902</v>
      </c>
      <c r="CK4" s="5">
        <v>0.50298138954791105</v>
      </c>
      <c r="CL4" s="5">
        <v>0.27550119966742298</v>
      </c>
      <c r="CM4" s="5">
        <v>0.411107586481267</v>
      </c>
      <c r="CN4" s="5">
        <v>0.49164994919052302</v>
      </c>
      <c r="CO4" s="5">
        <v>0.34434614576422901</v>
      </c>
      <c r="CP4" s="5">
        <v>0.30227441133074301</v>
      </c>
      <c r="CQ4" s="5">
        <v>0.28522150137263502</v>
      </c>
      <c r="CR4" s="5">
        <v>0.239305109891079</v>
      </c>
      <c r="CS4" s="5">
        <v>0.30418809415194598</v>
      </c>
      <c r="CT4" s="5">
        <v>0.249588822943346</v>
      </c>
      <c r="CU4" s="5">
        <v>0.48550996216412401</v>
      </c>
      <c r="CV4" s="5">
        <v>0.32449918430816899</v>
      </c>
      <c r="CW4" s="5">
        <v>0.37246187690800597</v>
      </c>
      <c r="CX4" s="5">
        <v>0.475846459821616</v>
      </c>
      <c r="CY4" s="5">
        <v>0.35809210843529699</v>
      </c>
      <c r="CZ4" s="5">
        <v>0.63701153350941098</v>
      </c>
      <c r="DA4" s="5">
        <v>0.39500712541266098</v>
      </c>
      <c r="DB4" s="5">
        <v>0.52749445080178003</v>
      </c>
      <c r="DC4" s="5">
        <v>0.61141022313319604</v>
      </c>
      <c r="DD4" s="5">
        <v>0.484149220676174</v>
      </c>
      <c r="DE4" s="5">
        <v>0.41891363654352398</v>
      </c>
      <c r="DF4" s="5">
        <v>0.42923339801723898</v>
      </c>
      <c r="DG4" s="5">
        <v>0.384491813782954</v>
      </c>
      <c r="DH4" s="5">
        <v>0.42126310287504598</v>
      </c>
      <c r="DI4" s="5">
        <v>0.41847953713309999</v>
      </c>
      <c r="DJ4" s="5">
        <v>0.283546791002182</v>
      </c>
      <c r="DK4" s="5">
        <v>0.27896948132621802</v>
      </c>
      <c r="DL4" s="5">
        <v>0.246513837303241</v>
      </c>
      <c r="DM4" s="5">
        <v>0.28292466530403199</v>
      </c>
      <c r="DN4" s="5">
        <v>0.25136329331568102</v>
      </c>
      <c r="DO4" s="5">
        <v>0.330631089563314</v>
      </c>
      <c r="DP4" s="5">
        <v>0.36184706859385901</v>
      </c>
      <c r="DQ4" s="5">
        <v>0.29614066159224101</v>
      </c>
      <c r="DR4" s="5">
        <v>0.33178247566015301</v>
      </c>
      <c r="DS4" s="5">
        <v>0.316669439324617</v>
      </c>
      <c r="DT4" s="5">
        <v>0.34046114812927802</v>
      </c>
      <c r="DU4" s="5">
        <v>0.28149972806571599</v>
      </c>
      <c r="DV4" s="5">
        <v>0.26824857887598003</v>
      </c>
      <c r="DW4" s="5">
        <v>0.34712247138797198</v>
      </c>
      <c r="DX4" s="5">
        <v>0.26990671400708</v>
      </c>
      <c r="DY4" s="5">
        <v>0.39311893637469197</v>
      </c>
      <c r="DZ4" s="5">
        <v>0.391702661110853</v>
      </c>
      <c r="EA4" s="5">
        <v>0.38219899457971801</v>
      </c>
      <c r="EB4" s="5">
        <v>0.39907280389002098</v>
      </c>
      <c r="EC4" s="5">
        <v>0.41055427209761203</v>
      </c>
      <c r="ED4" s="5">
        <v>0.59572125322456604</v>
      </c>
      <c r="EE4" s="5">
        <v>0.43564819677649302</v>
      </c>
      <c r="EF4" s="5">
        <v>0.51744826032719204</v>
      </c>
      <c r="EG4" s="5">
        <v>0.58716889710341202</v>
      </c>
      <c r="EH4" s="5">
        <v>0.48781121219064999</v>
      </c>
      <c r="EI4" s="5">
        <v>0.38979061573262203</v>
      </c>
      <c r="EJ4" s="5">
        <v>0.38417170863926497</v>
      </c>
      <c r="EK4" s="5">
        <v>0.35303936036529299</v>
      </c>
      <c r="EL4" s="5">
        <v>0.39870828139558101</v>
      </c>
      <c r="EM4" s="5">
        <v>0.36874603545106099</v>
      </c>
      <c r="EN4" s="5">
        <v>0.59943905179755297</v>
      </c>
      <c r="EO4" s="5">
        <v>0.45988327352383701</v>
      </c>
      <c r="EP4" s="5">
        <v>0.49270783514043798</v>
      </c>
      <c r="EQ4" s="5">
        <v>0.59100225870043899</v>
      </c>
      <c r="ER4" s="5">
        <v>0.48416517217847199</v>
      </c>
      <c r="ES4" s="5">
        <v>0.39917855602494801</v>
      </c>
      <c r="ET4" s="5">
        <v>0.314616243043562</v>
      </c>
      <c r="EU4" s="5">
        <v>0.33107664989386898</v>
      </c>
      <c r="EV4" s="5">
        <v>0.40354666283013402</v>
      </c>
      <c r="EW4" s="5">
        <v>0.32608443071419402</v>
      </c>
      <c r="EX4" s="5">
        <v>0.54802900147461098</v>
      </c>
      <c r="EY4" s="5">
        <v>0.40863650406631102</v>
      </c>
      <c r="EZ4" s="5">
        <v>0.42303088206086398</v>
      </c>
      <c r="FA4" s="5">
        <v>0.54747850508706697</v>
      </c>
      <c r="FB4" s="5">
        <v>0.42483432815069</v>
      </c>
      <c r="FC4" s="5">
        <v>0.53334614231621402</v>
      </c>
      <c r="FD4" s="5">
        <v>0.34902768397873601</v>
      </c>
      <c r="FE4" s="5">
        <v>0.36838546008677198</v>
      </c>
      <c r="FF4" s="5">
        <v>0.51867530716531596</v>
      </c>
      <c r="FG4" s="5">
        <v>0.34357964553607201</v>
      </c>
      <c r="FH4" s="5">
        <v>0.58699672145729598</v>
      </c>
      <c r="FI4" s="5">
        <v>0.53218340214005599</v>
      </c>
      <c r="FJ4" s="5">
        <v>0.52347939770583896</v>
      </c>
      <c r="FK4" s="5">
        <v>0.57844552259924997</v>
      </c>
      <c r="FL4" s="5">
        <v>0.53271429000681103</v>
      </c>
      <c r="FM4" s="5">
        <v>0.31136054075796898</v>
      </c>
      <c r="FN4" s="5">
        <v>0.41733664151889699</v>
      </c>
      <c r="FO4" s="5">
        <v>0.32255289785482</v>
      </c>
      <c r="FP4" s="5">
        <v>0.32181863152305001</v>
      </c>
      <c r="FQ4" s="5">
        <v>0.352794812753434</v>
      </c>
      <c r="FR4" s="5">
        <v>0.54909990433014499</v>
      </c>
      <c r="FS4" s="5">
        <v>0.51111463399088197</v>
      </c>
      <c r="FT4" s="5">
        <v>0.56615519705855399</v>
      </c>
      <c r="FU4" s="5">
        <v>0.54690549508218</v>
      </c>
      <c r="FV4" s="5">
        <v>0.56239897919354698</v>
      </c>
      <c r="FW4" s="5">
        <v>0.33369691608331797</v>
      </c>
      <c r="FX4" s="5">
        <v>0.387813717311291</v>
      </c>
      <c r="FY4" s="5">
        <v>0.31158969628519501</v>
      </c>
      <c r="FZ4" s="5">
        <v>0.34341769632014901</v>
      </c>
      <c r="GA4" s="5">
        <v>0.33799943545866001</v>
      </c>
      <c r="GB4" s="5">
        <v>0.57990598693780204</v>
      </c>
      <c r="GC4" s="5">
        <v>0.41930212154426999</v>
      </c>
      <c r="GD4" s="5">
        <v>0.39652420226264001</v>
      </c>
      <c r="GE4" s="5">
        <v>0.55536825387616096</v>
      </c>
      <c r="GF4" s="5">
        <v>0.38789105413914698</v>
      </c>
      <c r="GG4" s="5">
        <v>0.108736087862568</v>
      </c>
      <c r="GH4" s="5">
        <v>7.4805698123119801E-3</v>
      </c>
      <c r="GI4" s="5">
        <v>0.102484988992464</v>
      </c>
      <c r="GJ4" s="5">
        <v>6.9733181666339794E-2</v>
      </c>
      <c r="GK4" s="5">
        <v>8.8034465358211703E-2</v>
      </c>
      <c r="GL4" s="5">
        <v>0.15690414224524099</v>
      </c>
      <c r="GM4" s="5">
        <v>9.5527112902859899E-3</v>
      </c>
      <c r="GN4" s="5">
        <v>0.17785087610920899</v>
      </c>
      <c r="GO4" s="5">
        <v>0.13151750612253399</v>
      </c>
      <c r="GP4" s="5">
        <v>0.1288182720545</v>
      </c>
      <c r="GQ4" s="5">
        <v>0.11128650595996201</v>
      </c>
      <c r="GR4" s="6">
        <v>7.5192792582501795E-17</v>
      </c>
      <c r="GS4" s="5">
        <v>0.13467149920473201</v>
      </c>
      <c r="GT4" s="6">
        <v>8.4430817600502703E-17</v>
      </c>
      <c r="GU4" s="5">
        <v>0.33934553929967998</v>
      </c>
      <c r="GV4" s="5">
        <v>0.11128650595996201</v>
      </c>
      <c r="GW4" s="5">
        <v>0.152557643139688</v>
      </c>
      <c r="GX4" s="5">
        <v>0.10501604157695001</v>
      </c>
      <c r="GY4" s="5">
        <v>5.4878164261948997E-2</v>
      </c>
      <c r="GZ4" s="5">
        <v>5.6583675468176902E-4</v>
      </c>
      <c r="HA4" s="5">
        <v>4.76462196616428E-2</v>
      </c>
      <c r="HB4" s="5">
        <v>3.4925095797746199E-2</v>
      </c>
      <c r="HC4" s="5">
        <v>4.0928397915445398E-2</v>
      </c>
      <c r="HD4" s="5">
        <v>6.1240419799768797E-2</v>
      </c>
      <c r="HE4" s="5">
        <v>8.98802643577678E-4</v>
      </c>
      <c r="HF4" s="5">
        <v>7.0241756222972407E-2</v>
      </c>
      <c r="HG4" s="5">
        <v>5.5910812617644703E-2</v>
      </c>
      <c r="HH4" s="5">
        <v>5.2459447423348501E-2</v>
      </c>
      <c r="HI4" s="2">
        <f>MAX(C4:HH4)</f>
        <v>0.67809099851366605</v>
      </c>
      <c r="HJ4">
        <f>MIN(C4:HH4)</f>
        <v>2.2580196202326602E-18</v>
      </c>
    </row>
    <row r="5" spans="1:218" ht="15.75" customHeight="1" x14ac:dyDescent="0.2">
      <c r="A5" s="1" t="s">
        <v>218</v>
      </c>
      <c r="B5" s="1" t="s">
        <v>1</v>
      </c>
      <c r="C5" s="5">
        <v>0.108163133207728</v>
      </c>
      <c r="D5" s="5">
        <v>3.6957772864793501E-3</v>
      </c>
      <c r="E5" s="5">
        <v>7.7739580553109894E-2</v>
      </c>
      <c r="F5" s="5">
        <v>6.2903853864627504E-2</v>
      </c>
      <c r="G5" s="5">
        <v>5.5405408709667099E-2</v>
      </c>
      <c r="H5" s="5">
        <v>9.8159342716258799E-2</v>
      </c>
      <c r="I5" s="5">
        <v>4.02334981000389E-2</v>
      </c>
      <c r="J5" s="5">
        <v>0.107199795627475</v>
      </c>
      <c r="K5" s="5">
        <v>5.40549822679161E-2</v>
      </c>
      <c r="L5" s="5">
        <v>6.9423698449716006E-2</v>
      </c>
      <c r="M5" s="5">
        <v>9.8159342716258799E-2</v>
      </c>
      <c r="N5" s="5">
        <v>2.9997565413071001E-2</v>
      </c>
      <c r="O5" s="5">
        <v>0.13546258934486699</v>
      </c>
      <c r="P5" s="5">
        <v>5.01421522655425E-2</v>
      </c>
      <c r="Q5" s="5">
        <v>5.9708462696498002E-2</v>
      </c>
      <c r="R5" s="5">
        <v>1.6117137218623501E-2</v>
      </c>
      <c r="S5" s="5">
        <v>1.6448120912767102E-2</v>
      </c>
      <c r="T5" s="5">
        <v>5.6402940072648204E-3</v>
      </c>
      <c r="U5" s="5">
        <v>6.1253987593212402E-3</v>
      </c>
      <c r="V5" s="5">
        <v>0.23757625882608799</v>
      </c>
      <c r="W5" s="5">
        <v>0.56318690774914304</v>
      </c>
      <c r="X5" s="5">
        <v>0.21038809286944801</v>
      </c>
      <c r="Y5" s="5">
        <v>0.58642056341773796</v>
      </c>
      <c r="Z5" s="5">
        <v>3.1382156071729797E-2</v>
      </c>
      <c r="AA5" s="5">
        <v>4.0228874730492303E-2</v>
      </c>
      <c r="AB5" s="5">
        <v>1.9214426787480501E-2</v>
      </c>
      <c r="AC5" s="6">
        <v>2.34182924389593E-18</v>
      </c>
      <c r="AD5" s="6">
        <v>2.0112306164651698E-18</v>
      </c>
      <c r="AE5" s="6">
        <v>2.1035034572662899E-18</v>
      </c>
      <c r="AF5" s="6">
        <v>2.12190464566966E-18</v>
      </c>
      <c r="AG5" s="6">
        <v>2.3707432788569099E-18</v>
      </c>
      <c r="AH5" s="5">
        <v>0.24464166073490201</v>
      </c>
      <c r="AI5" s="5">
        <v>0.18084000705223499</v>
      </c>
      <c r="AJ5" s="5">
        <v>0.20504383015647201</v>
      </c>
      <c r="AK5" s="5">
        <v>0.23890052677649901</v>
      </c>
      <c r="AL5" s="5">
        <v>0.19516638899712599</v>
      </c>
      <c r="AM5" s="5">
        <v>0.22003999992536399</v>
      </c>
      <c r="AN5" s="5">
        <v>0.233618438428605</v>
      </c>
      <c r="AO5" s="5">
        <v>0.22953142858197101</v>
      </c>
      <c r="AP5" s="5">
        <v>0.21911727590459501</v>
      </c>
      <c r="AQ5" s="5">
        <v>0.22251314564496399</v>
      </c>
      <c r="AR5" s="5">
        <v>0.35778519083209398</v>
      </c>
      <c r="AS5" s="5">
        <v>0.40555262698189798</v>
      </c>
      <c r="AT5" s="5">
        <v>0.42238343775554499</v>
      </c>
      <c r="AU5" s="5">
        <v>0.35582650797528698</v>
      </c>
      <c r="AV5" s="5">
        <v>0.44208613360533699</v>
      </c>
      <c r="AW5" s="5">
        <v>0.18793011860022599</v>
      </c>
      <c r="AX5" s="5">
        <v>0.14490495362029299</v>
      </c>
      <c r="AY5" s="5">
        <v>0.13608194595661199</v>
      </c>
      <c r="AZ5" s="5">
        <v>0.17994247456652701</v>
      </c>
      <c r="BA5" s="5">
        <v>0.12727875888710899</v>
      </c>
      <c r="BB5" s="5">
        <v>0.33496088150680797</v>
      </c>
      <c r="BC5" s="5">
        <v>0.27623046652041899</v>
      </c>
      <c r="BD5" s="5">
        <v>0.421045002661184</v>
      </c>
      <c r="BE5" s="5">
        <v>0.34086086913673302</v>
      </c>
      <c r="BF5" s="5">
        <v>0.40521932925607901</v>
      </c>
      <c r="BG5" s="5">
        <v>0.311416591362844</v>
      </c>
      <c r="BH5" s="5">
        <v>0.18945958732922</v>
      </c>
      <c r="BI5" s="5">
        <v>0.231550678430052</v>
      </c>
      <c r="BJ5" s="5">
        <v>0.29614631027706301</v>
      </c>
      <c r="BK5" s="5">
        <v>0.20932593158444801</v>
      </c>
      <c r="BL5" s="5">
        <v>0.39462981902442401</v>
      </c>
      <c r="BM5" s="5">
        <v>0.187204817145422</v>
      </c>
      <c r="BN5" s="5">
        <v>0.35591251728734202</v>
      </c>
      <c r="BO5" s="5">
        <v>0.403932563000377</v>
      </c>
      <c r="BP5" s="5">
        <v>0.27051767270190902</v>
      </c>
      <c r="BQ5" s="5">
        <v>0.41252115421221403</v>
      </c>
      <c r="BR5" s="5">
        <v>0.235484896262868</v>
      </c>
      <c r="BS5" s="5">
        <v>0.30305219763706898</v>
      </c>
      <c r="BT5" s="5">
        <v>0.395819848439874</v>
      </c>
      <c r="BU5" s="5">
        <v>0.27104989190669998</v>
      </c>
      <c r="BV5" s="5">
        <v>0.52532335167208599</v>
      </c>
      <c r="BW5" s="5">
        <v>0.349828788755147</v>
      </c>
      <c r="BX5" s="5">
        <v>0.447197179594154</v>
      </c>
      <c r="BY5" s="5">
        <v>0.52229116909968398</v>
      </c>
      <c r="BZ5" s="5">
        <v>0.43130926483506599</v>
      </c>
      <c r="CA5" s="5">
        <v>0.35702111251416202</v>
      </c>
      <c r="CB5" s="5">
        <v>0.32195201981160698</v>
      </c>
      <c r="CC5" s="5">
        <v>0.34345361058659302</v>
      </c>
      <c r="CD5" s="5">
        <v>0.365552528601154</v>
      </c>
      <c r="CE5" s="5">
        <v>0.34459323337540598</v>
      </c>
      <c r="CF5" s="5">
        <v>0.25901171847974402</v>
      </c>
      <c r="CG5" s="5">
        <v>0.267660791229756</v>
      </c>
      <c r="CH5" s="5">
        <v>0.22067098566659801</v>
      </c>
      <c r="CI5" s="5">
        <v>0.26008830621838502</v>
      </c>
      <c r="CJ5" s="5">
        <v>0.238240418155832</v>
      </c>
      <c r="CK5" s="5">
        <v>0.40287875526206801</v>
      </c>
      <c r="CL5" s="5">
        <v>0.22384936603231201</v>
      </c>
      <c r="CM5" s="5">
        <v>0.32355804532518401</v>
      </c>
      <c r="CN5" s="5">
        <v>0.39409128566002899</v>
      </c>
      <c r="CO5" s="5">
        <v>0.26718810301668899</v>
      </c>
      <c r="CP5" s="5">
        <v>0.24577119054451199</v>
      </c>
      <c r="CQ5" s="5">
        <v>0.22849772664832799</v>
      </c>
      <c r="CR5" s="5">
        <v>0.189062361440515</v>
      </c>
      <c r="CS5" s="5">
        <v>0.24782466222187099</v>
      </c>
      <c r="CT5" s="5">
        <v>0.194421642671079</v>
      </c>
      <c r="CU5" s="5">
        <v>0.387438914955889</v>
      </c>
      <c r="CV5" s="5">
        <v>0.265167633627861</v>
      </c>
      <c r="CW5" s="5">
        <v>0.29371991697835098</v>
      </c>
      <c r="CX5" s="5">
        <v>0.38110568259825101</v>
      </c>
      <c r="CY5" s="5">
        <v>0.27940165940977502</v>
      </c>
      <c r="CZ5" s="5">
        <v>0.50299464870922606</v>
      </c>
      <c r="DA5" s="5">
        <v>0.347121035408823</v>
      </c>
      <c r="DB5" s="5">
        <v>0.42200704453488003</v>
      </c>
      <c r="DC5" s="5">
        <v>0.48821724398667599</v>
      </c>
      <c r="DD5" s="5">
        <v>0.38992654556798101</v>
      </c>
      <c r="DE5" s="5">
        <v>0.33934281347602702</v>
      </c>
      <c r="DF5" s="5">
        <v>0.37613093837317602</v>
      </c>
      <c r="DG5" s="5">
        <v>0.31188340475853799</v>
      </c>
      <c r="DH5" s="5">
        <v>0.34207992473666698</v>
      </c>
      <c r="DI5" s="5">
        <v>0.33966620392202901</v>
      </c>
      <c r="DJ5" s="5">
        <v>0.23664157992872201</v>
      </c>
      <c r="DK5" s="5">
        <v>0.23189487205709899</v>
      </c>
      <c r="DL5" s="5">
        <v>0.20545965227277499</v>
      </c>
      <c r="DM5" s="5">
        <v>0.23798092442459701</v>
      </c>
      <c r="DN5" s="5">
        <v>0.20682407279346601</v>
      </c>
      <c r="DO5" s="5">
        <v>0.27165517345506601</v>
      </c>
      <c r="DP5" s="5">
        <v>0.319244974474229</v>
      </c>
      <c r="DQ5" s="5">
        <v>0.24836015031259001</v>
      </c>
      <c r="DR5" s="5">
        <v>0.27319920580844997</v>
      </c>
      <c r="DS5" s="5">
        <v>0.26646438691345298</v>
      </c>
      <c r="DT5" s="5">
        <v>0.27345547751193</v>
      </c>
      <c r="DU5" s="5">
        <v>0.22341980830667699</v>
      </c>
      <c r="DV5" s="5">
        <v>0.213496517915225</v>
      </c>
      <c r="DW5" s="5">
        <v>0.27753022618401302</v>
      </c>
      <c r="DX5" s="5">
        <v>0.21013393458282401</v>
      </c>
      <c r="DY5" s="5">
        <v>0.34394243501157201</v>
      </c>
      <c r="DZ5" s="5">
        <v>0.33548248437753297</v>
      </c>
      <c r="EA5" s="5">
        <v>0.33210445364045599</v>
      </c>
      <c r="EB5" s="5">
        <v>0.34863969400592398</v>
      </c>
      <c r="EC5" s="5">
        <v>0.34775181864321902</v>
      </c>
      <c r="ED5" s="5">
        <v>0.490648885340907</v>
      </c>
      <c r="EE5" s="5">
        <v>0.36543879649408501</v>
      </c>
      <c r="EF5" s="5">
        <v>0.427921836187169</v>
      </c>
      <c r="EG5" s="5">
        <v>0.483231954951512</v>
      </c>
      <c r="EH5" s="5">
        <v>0.39824869542632202</v>
      </c>
      <c r="EI5" s="5">
        <v>0.32291883461883503</v>
      </c>
      <c r="EJ5" s="5">
        <v>0.33800517079252901</v>
      </c>
      <c r="EK5" s="5">
        <v>0.29791915855956902</v>
      </c>
      <c r="EL5" s="5">
        <v>0.33278424370114801</v>
      </c>
      <c r="EM5" s="5">
        <v>0.30828464695909402</v>
      </c>
      <c r="EN5" s="5">
        <v>0.49725407132396499</v>
      </c>
      <c r="EO5" s="5">
        <v>0.38909279795524898</v>
      </c>
      <c r="EP5" s="5">
        <v>0.42050712883024999</v>
      </c>
      <c r="EQ5" s="5">
        <v>0.48913024678455203</v>
      </c>
      <c r="ER5" s="5">
        <v>0.40332126371707999</v>
      </c>
      <c r="ES5" s="5">
        <v>0.32340975105454101</v>
      </c>
      <c r="ET5" s="5">
        <v>0.275712149419715</v>
      </c>
      <c r="EU5" s="5">
        <v>0.27056851012428301</v>
      </c>
      <c r="EV5" s="5">
        <v>0.33033316858892398</v>
      </c>
      <c r="EW5" s="5">
        <v>0.26606391521345601</v>
      </c>
      <c r="EX5" s="5">
        <v>0.47164390337791001</v>
      </c>
      <c r="EY5" s="5">
        <v>0.34157523150561903</v>
      </c>
      <c r="EZ5" s="5">
        <v>0.36016414555507498</v>
      </c>
      <c r="FA5" s="5">
        <v>0.47228083317474401</v>
      </c>
      <c r="FB5" s="5">
        <v>0.35411792606440001</v>
      </c>
      <c r="FC5" s="5">
        <v>0.44328615669439497</v>
      </c>
      <c r="FD5" s="5">
        <v>0.31586098275553298</v>
      </c>
      <c r="FE5" s="5">
        <v>0.30832724518467503</v>
      </c>
      <c r="FF5" s="5">
        <v>0.43307830236925798</v>
      </c>
      <c r="FG5" s="5">
        <v>0.28774524539435198</v>
      </c>
      <c r="FH5" s="5">
        <v>0.47752470900432098</v>
      </c>
      <c r="FI5" s="5">
        <v>0.42385446429498702</v>
      </c>
      <c r="FJ5" s="5">
        <v>0.40952260620234598</v>
      </c>
      <c r="FK5" s="5">
        <v>0.47482191037170102</v>
      </c>
      <c r="FL5" s="5">
        <v>0.41231167040309102</v>
      </c>
      <c r="FM5" s="5">
        <v>0.26582060054196799</v>
      </c>
      <c r="FN5" s="5">
        <v>0.36605475525185999</v>
      </c>
      <c r="FO5" s="5">
        <v>0.26941476313283103</v>
      </c>
      <c r="FP5" s="5">
        <v>0.275605954328904</v>
      </c>
      <c r="FQ5" s="5">
        <v>0.29258539116476401</v>
      </c>
      <c r="FR5" s="5">
        <v>0.45360554254209501</v>
      </c>
      <c r="FS5" s="5">
        <v>0.42457032729792199</v>
      </c>
      <c r="FT5" s="5">
        <v>0.458677264303887</v>
      </c>
      <c r="FU5" s="5">
        <v>0.452723358577233</v>
      </c>
      <c r="FV5" s="5">
        <v>0.44940915945662602</v>
      </c>
      <c r="FW5" s="5">
        <v>0.28599735428078699</v>
      </c>
      <c r="FX5" s="5">
        <v>0.35462931843499201</v>
      </c>
      <c r="FY5" s="5">
        <v>0.27055134416839299</v>
      </c>
      <c r="FZ5" s="5">
        <v>0.29612829932984303</v>
      </c>
      <c r="GA5" s="5">
        <v>0.29386674693232401</v>
      </c>
      <c r="GB5" s="5">
        <v>0.50658512480673201</v>
      </c>
      <c r="GC5" s="5">
        <v>0.36133576181572502</v>
      </c>
      <c r="GD5" s="5">
        <v>0.35819322326209302</v>
      </c>
      <c r="GE5" s="5">
        <v>0.48562350944491101</v>
      </c>
      <c r="GF5" s="5">
        <v>0.34258178035599102</v>
      </c>
      <c r="GG5" s="5">
        <v>7.2501485744461802E-2</v>
      </c>
      <c r="GH5" s="5">
        <v>4.4015901906976299E-3</v>
      </c>
      <c r="GI5" s="5">
        <v>8.6915095999092404E-2</v>
      </c>
      <c r="GJ5" s="5">
        <v>4.8484088141690002E-2</v>
      </c>
      <c r="GK5" s="5">
        <v>6.0556704789638399E-2</v>
      </c>
      <c r="GL5" s="5">
        <v>9.8320195083516596E-2</v>
      </c>
      <c r="GM5" s="5">
        <v>4.8676065652807302E-3</v>
      </c>
      <c r="GN5" s="5">
        <v>0.11598396431691101</v>
      </c>
      <c r="GO5" s="5">
        <v>7.9515000856377402E-2</v>
      </c>
      <c r="GP5" s="5">
        <v>7.8764446866978505E-2</v>
      </c>
      <c r="GQ5" s="5">
        <v>0.107233977941711</v>
      </c>
      <c r="GR5" s="6">
        <v>5.9885918859405004E-17</v>
      </c>
      <c r="GS5" s="5">
        <v>0.106160339640056</v>
      </c>
      <c r="GT5" s="6">
        <v>5.6370921181605105E-17</v>
      </c>
      <c r="GU5" s="5">
        <v>0.27162297412943098</v>
      </c>
      <c r="GV5" s="5">
        <v>0.107233977941711</v>
      </c>
      <c r="GW5" s="5">
        <v>9.3575590774927803E-2</v>
      </c>
      <c r="GX5" s="5">
        <v>8.7120011999797006E-2</v>
      </c>
      <c r="GY5" s="5">
        <v>3.0341202881308298E-2</v>
      </c>
      <c r="GZ5" s="5">
        <v>2.85026287573727E-4</v>
      </c>
      <c r="HA5" s="5">
        <v>3.23094025864928E-2</v>
      </c>
      <c r="HB5" s="5">
        <v>2.02827973287832E-2</v>
      </c>
      <c r="HC5" s="5">
        <v>2.3309022301328499E-2</v>
      </c>
      <c r="HD5" s="5">
        <v>3.1949831901934997E-2</v>
      </c>
      <c r="HE5" s="5">
        <v>3.8474095392225603E-4</v>
      </c>
      <c r="HF5" s="5">
        <v>3.4635716248286902E-2</v>
      </c>
      <c r="HG5" s="5">
        <v>2.7898339409552199E-2</v>
      </c>
      <c r="HH5" s="5">
        <v>2.64975187650912E-2</v>
      </c>
      <c r="HI5" s="2">
        <f t="shared" ref="HI5:HI25" si="0">MAX(C5:HH5)</f>
        <v>0.58642056341773796</v>
      </c>
      <c r="HJ5">
        <f t="shared" ref="HJ5:HJ25" si="1">MIN(C5:HH5)</f>
        <v>2.0112306164651698E-18</v>
      </c>
    </row>
    <row r="6" spans="1:218" ht="15.75" customHeight="1" x14ac:dyDescent="0.2">
      <c r="A6" s="1" t="s">
        <v>219</v>
      </c>
      <c r="B6" s="1" t="s">
        <v>0</v>
      </c>
      <c r="C6" s="5">
        <v>9.1820211183331696E-2</v>
      </c>
      <c r="D6" s="5">
        <v>2.6959344615210502E-3</v>
      </c>
      <c r="E6" s="5">
        <v>6.4360277584247699E-2</v>
      </c>
      <c r="F6" s="5">
        <v>4.6164265181568402E-2</v>
      </c>
      <c r="G6" s="5">
        <v>4.1097047276154701E-2</v>
      </c>
      <c r="H6" s="5">
        <v>8.6709869665209299E-2</v>
      </c>
      <c r="I6" s="5">
        <v>3.8850578265308397E-2</v>
      </c>
      <c r="J6" s="5">
        <v>9.0772629234005406E-2</v>
      </c>
      <c r="K6" s="5">
        <v>5.30130996979803E-2</v>
      </c>
      <c r="L6" s="5">
        <v>6.1268931917506798E-2</v>
      </c>
      <c r="M6" s="5">
        <v>8.6709869665209299E-2</v>
      </c>
      <c r="N6" s="5">
        <v>2.6378020345338201E-2</v>
      </c>
      <c r="O6" s="5">
        <v>0.112696941288108</v>
      </c>
      <c r="P6" s="5">
        <v>4.4316046495818502E-2</v>
      </c>
      <c r="Q6" s="5">
        <v>5.5643735982056103E-2</v>
      </c>
      <c r="R6" s="5">
        <v>1.33455133590953E-2</v>
      </c>
      <c r="S6" s="5">
        <v>1.32956078645793E-2</v>
      </c>
      <c r="T6" s="5">
        <v>5.05796341007686E-3</v>
      </c>
      <c r="U6" s="5">
        <v>5.4644078989642799E-3</v>
      </c>
      <c r="V6" s="5">
        <v>0.19470355918933799</v>
      </c>
      <c r="W6" s="5">
        <v>0.51373122867652399</v>
      </c>
      <c r="X6" s="5">
        <v>0.15909962578324</v>
      </c>
      <c r="Y6" s="5">
        <v>0.53904692301608403</v>
      </c>
      <c r="Z6" s="5">
        <v>2.6772353404149199E-2</v>
      </c>
      <c r="AA6" s="5">
        <v>3.3286545358387397E-2</v>
      </c>
      <c r="AB6" s="5">
        <v>2.1837015258761701E-2</v>
      </c>
      <c r="AC6" s="6">
        <v>2.0923505379586302E-18</v>
      </c>
      <c r="AD6" s="6">
        <v>2.34576646743115E-18</v>
      </c>
      <c r="AE6" s="6">
        <v>1.9460667006636098E-18</v>
      </c>
      <c r="AF6" s="6">
        <v>1.8644068282011401E-18</v>
      </c>
      <c r="AG6" s="6">
        <v>2.2617299134995398E-18</v>
      </c>
      <c r="AH6" s="5">
        <v>0.198222197675991</v>
      </c>
      <c r="AI6" s="5">
        <v>0.164950104491908</v>
      </c>
      <c r="AJ6" s="5">
        <v>0.16810688605413299</v>
      </c>
      <c r="AK6" s="5">
        <v>0.19628329832323699</v>
      </c>
      <c r="AL6" s="5">
        <v>0.16438022094677099</v>
      </c>
      <c r="AM6" s="5">
        <v>0.18170312940372199</v>
      </c>
      <c r="AN6" s="5">
        <v>0.22298167484779099</v>
      </c>
      <c r="AO6" s="5">
        <v>0.19388091600339699</v>
      </c>
      <c r="AP6" s="5">
        <v>0.18254351954192599</v>
      </c>
      <c r="AQ6" s="5">
        <v>0.189132336092911</v>
      </c>
      <c r="AR6" s="5">
        <v>0.29441807272760601</v>
      </c>
      <c r="AS6" s="5">
        <v>0.37589627797531899</v>
      </c>
      <c r="AT6" s="5">
        <v>0.360585636327515</v>
      </c>
      <c r="AU6" s="5">
        <v>0.29466602475618903</v>
      </c>
      <c r="AV6" s="5">
        <v>0.38261104867357199</v>
      </c>
      <c r="AW6" s="5">
        <v>0.166665059468702</v>
      </c>
      <c r="AX6" s="5">
        <v>0.14201291939824401</v>
      </c>
      <c r="AY6" s="5">
        <v>0.119167066205303</v>
      </c>
      <c r="AZ6" s="5">
        <v>0.161793072045404</v>
      </c>
      <c r="BA6" s="5">
        <v>0.112333624406799</v>
      </c>
      <c r="BB6" s="5">
        <v>0.31175302136455102</v>
      </c>
      <c r="BC6" s="5">
        <v>0.28056270214363899</v>
      </c>
      <c r="BD6" s="5">
        <v>0.40862921548182501</v>
      </c>
      <c r="BE6" s="5">
        <v>0.32092840789437099</v>
      </c>
      <c r="BF6" s="5">
        <v>0.39738265413321999</v>
      </c>
      <c r="BG6" s="5">
        <v>0.28699272166240503</v>
      </c>
      <c r="BH6" s="5">
        <v>0.19206385392892</v>
      </c>
      <c r="BI6" s="5">
        <v>0.220331315727091</v>
      </c>
      <c r="BJ6" s="5">
        <v>0.27639074362375499</v>
      </c>
      <c r="BK6" s="5">
        <v>0.202200690922436</v>
      </c>
      <c r="BL6" s="5">
        <v>0.352615653469389</v>
      </c>
      <c r="BM6" s="5">
        <v>0.189892590981148</v>
      </c>
      <c r="BN6" s="5">
        <v>0.327132731556107</v>
      </c>
      <c r="BO6" s="5">
        <v>0.36431967562743001</v>
      </c>
      <c r="BP6" s="5">
        <v>0.25116729037783803</v>
      </c>
      <c r="BQ6" s="5">
        <v>0.38117324235808703</v>
      </c>
      <c r="BR6" s="5">
        <v>0.22320659209496299</v>
      </c>
      <c r="BS6" s="5">
        <v>0.27536385218870202</v>
      </c>
      <c r="BT6" s="5">
        <v>0.36771671802921302</v>
      </c>
      <c r="BU6" s="5">
        <v>0.24231093107544799</v>
      </c>
      <c r="BV6" s="5">
        <v>0.46886053251715498</v>
      </c>
      <c r="BW6" s="5">
        <v>0.339899001512452</v>
      </c>
      <c r="BX6" s="5">
        <v>0.41023203350092202</v>
      </c>
      <c r="BY6" s="5">
        <v>0.47289924264211403</v>
      </c>
      <c r="BZ6" s="5">
        <v>0.394593071268732</v>
      </c>
      <c r="CA6" s="5">
        <v>0.34215206726992098</v>
      </c>
      <c r="CB6" s="5">
        <v>0.323602873414158</v>
      </c>
      <c r="CC6" s="5">
        <v>0.33332224037213798</v>
      </c>
      <c r="CD6" s="5">
        <v>0.35680567374858502</v>
      </c>
      <c r="CE6" s="5">
        <v>0.33496489654853201</v>
      </c>
      <c r="CF6" s="5">
        <v>0.240664797167496</v>
      </c>
      <c r="CG6" s="5">
        <v>0.29106811197682397</v>
      </c>
      <c r="CH6" s="5">
        <v>0.21548009007752</v>
      </c>
      <c r="CI6" s="5">
        <v>0.24678862193181</v>
      </c>
      <c r="CJ6" s="5">
        <v>0.23585540148947901</v>
      </c>
      <c r="CK6" s="5">
        <v>0.37913983431913501</v>
      </c>
      <c r="CL6" s="5">
        <v>0.235178180901807</v>
      </c>
      <c r="CM6" s="5">
        <v>0.31077466694275202</v>
      </c>
      <c r="CN6" s="5">
        <v>0.37667171678472799</v>
      </c>
      <c r="CO6" s="5">
        <v>0.25961014526668302</v>
      </c>
      <c r="CP6" s="5">
        <v>0.22315978149386401</v>
      </c>
      <c r="CQ6" s="5">
        <v>0.224685202273778</v>
      </c>
      <c r="CR6" s="5">
        <v>0.17254151936307999</v>
      </c>
      <c r="CS6" s="5">
        <v>0.227042945159005</v>
      </c>
      <c r="CT6" s="5">
        <v>0.17694775091428899</v>
      </c>
      <c r="CU6" s="5">
        <v>0.36331389121310897</v>
      </c>
      <c r="CV6" s="5">
        <v>0.26126531132311198</v>
      </c>
      <c r="CW6" s="5">
        <v>0.27810451889958099</v>
      </c>
      <c r="CX6" s="5">
        <v>0.361713884527952</v>
      </c>
      <c r="CY6" s="5">
        <v>0.26672645289505897</v>
      </c>
      <c r="CZ6" s="5">
        <v>0.46972565981056902</v>
      </c>
      <c r="DA6" s="5">
        <v>0.36873943345372501</v>
      </c>
      <c r="DB6" s="5">
        <v>0.40669722607682901</v>
      </c>
      <c r="DC6" s="5">
        <v>0.46122603565916198</v>
      </c>
      <c r="DD6" s="5">
        <v>0.38221271728210399</v>
      </c>
      <c r="DE6" s="5">
        <v>0.31639932857164699</v>
      </c>
      <c r="DF6" s="5">
        <v>0.39565400687240398</v>
      </c>
      <c r="DG6" s="5">
        <v>0.30495450326953</v>
      </c>
      <c r="DH6" s="5">
        <v>0.32340098814389401</v>
      </c>
      <c r="DI6" s="5">
        <v>0.33873891178568999</v>
      </c>
      <c r="DJ6" s="5">
        <v>0.213068102517914</v>
      </c>
      <c r="DK6" s="5">
        <v>0.23504785768427799</v>
      </c>
      <c r="DL6" s="5">
        <v>0.190919476246519</v>
      </c>
      <c r="DM6" s="5">
        <v>0.21471815686984899</v>
      </c>
      <c r="DN6" s="5">
        <v>0.194362804293365</v>
      </c>
      <c r="DO6" s="5">
        <v>0.24387616506219201</v>
      </c>
      <c r="DP6" s="5">
        <v>0.32382890510485202</v>
      </c>
      <c r="DQ6" s="5">
        <v>0.22994520165056201</v>
      </c>
      <c r="DR6" s="5">
        <v>0.24962684680604899</v>
      </c>
      <c r="DS6" s="5">
        <v>0.25079576613601201</v>
      </c>
      <c r="DT6" s="5">
        <v>0.24300647874046799</v>
      </c>
      <c r="DU6" s="5">
        <v>0.228676562254648</v>
      </c>
      <c r="DV6" s="5">
        <v>0.197334883837468</v>
      </c>
      <c r="DW6" s="5">
        <v>0.25068383294122598</v>
      </c>
      <c r="DX6" s="5">
        <v>0.199037670995768</v>
      </c>
      <c r="DY6" s="5">
        <v>0.30538068798861101</v>
      </c>
      <c r="DZ6" s="5">
        <v>0.35000668001984803</v>
      </c>
      <c r="EA6" s="5">
        <v>0.30342855767213101</v>
      </c>
      <c r="EB6" s="5">
        <v>0.31432243107362501</v>
      </c>
      <c r="EC6" s="5">
        <v>0.32649377769136601</v>
      </c>
      <c r="ED6" s="5">
        <v>0.45531687883556698</v>
      </c>
      <c r="EE6" s="5">
        <v>0.371247823819571</v>
      </c>
      <c r="EF6" s="5">
        <v>0.41272244980962502</v>
      </c>
      <c r="EG6" s="5">
        <v>0.45019729827945498</v>
      </c>
      <c r="EH6" s="5">
        <v>0.38544032073508999</v>
      </c>
      <c r="EI6" s="5">
        <v>0.29682158026328098</v>
      </c>
      <c r="EJ6" s="5">
        <v>0.34072957184090902</v>
      </c>
      <c r="EK6" s="5">
        <v>0.28152637149179699</v>
      </c>
      <c r="EL6" s="5">
        <v>0.30928806183407298</v>
      </c>
      <c r="EM6" s="5">
        <v>0.29500899808247499</v>
      </c>
      <c r="EN6" s="5">
        <v>0.44788781924474902</v>
      </c>
      <c r="EO6" s="5">
        <v>0.40126698639117903</v>
      </c>
      <c r="EP6" s="5">
        <v>0.38255578756983299</v>
      </c>
      <c r="EQ6" s="5">
        <v>0.44794226017535299</v>
      </c>
      <c r="ER6" s="5">
        <v>0.379685572680452</v>
      </c>
      <c r="ES6" s="5">
        <v>0.300844159805221</v>
      </c>
      <c r="ET6" s="5">
        <v>0.29846976170466299</v>
      </c>
      <c r="EU6" s="5">
        <v>0.26473945868659998</v>
      </c>
      <c r="EV6" s="5">
        <v>0.31188730448381402</v>
      </c>
      <c r="EW6" s="5">
        <v>0.26816555277552601</v>
      </c>
      <c r="EX6" s="5">
        <v>0.44361809545927899</v>
      </c>
      <c r="EY6" s="5">
        <v>0.33492348567103403</v>
      </c>
      <c r="EZ6" s="5">
        <v>0.33874617317127098</v>
      </c>
      <c r="FA6" s="5">
        <v>0.44831831766347802</v>
      </c>
      <c r="FB6" s="5">
        <v>0.33380040118574</v>
      </c>
      <c r="FC6" s="5">
        <v>0.41727937020511302</v>
      </c>
      <c r="FD6" s="5">
        <v>0.31890475275936098</v>
      </c>
      <c r="FE6" s="5">
        <v>0.29644478154151799</v>
      </c>
      <c r="FF6" s="5">
        <v>0.41081528599956102</v>
      </c>
      <c r="FG6" s="5">
        <v>0.27832146278069297</v>
      </c>
      <c r="FH6" s="5">
        <v>0.45442685728558502</v>
      </c>
      <c r="FI6" s="5">
        <v>0.41818675530303201</v>
      </c>
      <c r="FJ6" s="5">
        <v>0.39381965373713801</v>
      </c>
      <c r="FK6" s="5">
        <v>0.45660208015415099</v>
      </c>
      <c r="FL6" s="5">
        <v>0.39522830387547098</v>
      </c>
      <c r="FM6" s="5">
        <v>0.26303518537785697</v>
      </c>
      <c r="FN6" s="5">
        <v>0.38062065662579297</v>
      </c>
      <c r="FO6" s="5">
        <v>0.271861857462178</v>
      </c>
      <c r="FP6" s="5">
        <v>0.27732310693852602</v>
      </c>
      <c r="FQ6" s="5">
        <v>0.297885064484533</v>
      </c>
      <c r="FR6" s="5">
        <v>0.42958023990326899</v>
      </c>
      <c r="FS6" s="5">
        <v>0.43118872932295899</v>
      </c>
      <c r="FT6" s="5">
        <v>0.440200642484881</v>
      </c>
      <c r="FU6" s="5">
        <v>0.43582169116700697</v>
      </c>
      <c r="FV6" s="5">
        <v>0.43833551699712597</v>
      </c>
      <c r="FW6" s="5">
        <v>0.26622883291352101</v>
      </c>
      <c r="FX6" s="5">
        <v>0.35296601825200102</v>
      </c>
      <c r="FY6" s="5">
        <v>0.26222513466604902</v>
      </c>
      <c r="FZ6" s="5">
        <v>0.27842801947381102</v>
      </c>
      <c r="GA6" s="5">
        <v>0.28518909076523102</v>
      </c>
      <c r="GB6" s="5">
        <v>0.46070716999188699</v>
      </c>
      <c r="GC6" s="5">
        <v>0.36381985867745298</v>
      </c>
      <c r="GD6" s="5">
        <v>0.33229542803417</v>
      </c>
      <c r="GE6" s="5">
        <v>0.44869299765269999</v>
      </c>
      <c r="GF6" s="5">
        <v>0.32137753280543202</v>
      </c>
      <c r="GG6" s="5">
        <v>6.2660553856223294E-2</v>
      </c>
      <c r="GH6" s="5">
        <v>4.1742284407633697E-3</v>
      </c>
      <c r="GI6" s="5">
        <v>7.5149216834689295E-2</v>
      </c>
      <c r="GJ6" s="5">
        <v>4.6463915106703203E-2</v>
      </c>
      <c r="GK6" s="5">
        <v>5.2535772531111399E-2</v>
      </c>
      <c r="GL6" s="5">
        <v>7.4879571032773096E-2</v>
      </c>
      <c r="GM6" s="5">
        <v>3.7052563466711901E-3</v>
      </c>
      <c r="GN6" s="5">
        <v>9.7439792916891699E-2</v>
      </c>
      <c r="GO6" s="5">
        <v>6.14016211126652E-2</v>
      </c>
      <c r="GP6" s="5">
        <v>6.3327258065833406E-2</v>
      </c>
      <c r="GQ6" s="5">
        <v>8.8219296160653299E-2</v>
      </c>
      <c r="GR6" s="6">
        <v>6.3457903218932005E-17</v>
      </c>
      <c r="GS6" s="5">
        <v>0.12558952425141401</v>
      </c>
      <c r="GT6" s="6">
        <v>5.1800189899783999E-17</v>
      </c>
      <c r="GU6" s="5">
        <v>0.227149962708561</v>
      </c>
      <c r="GV6" s="5">
        <v>8.8219296160653299E-2</v>
      </c>
      <c r="GW6" s="5">
        <v>7.1058427399518898E-2</v>
      </c>
      <c r="GX6" s="5">
        <v>7.2614062630000795E-2</v>
      </c>
      <c r="GY6" s="5">
        <v>2.5414958400469499E-2</v>
      </c>
      <c r="GZ6" s="5">
        <v>2.62113540354197E-4</v>
      </c>
      <c r="HA6" s="5">
        <v>2.8058352114432899E-2</v>
      </c>
      <c r="HB6" s="5">
        <v>1.8755540549288401E-2</v>
      </c>
      <c r="HC6" s="5">
        <v>1.9831302413387E-2</v>
      </c>
      <c r="HD6" s="5">
        <v>2.35675078738177E-2</v>
      </c>
      <c r="HE6" s="5">
        <v>2.8744030058547201E-4</v>
      </c>
      <c r="HF6" s="5">
        <v>2.86120390930742E-2</v>
      </c>
      <c r="HG6" s="5">
        <v>2.10056957198099E-2</v>
      </c>
      <c r="HH6" s="5">
        <v>2.0626245309448801E-2</v>
      </c>
      <c r="HI6" s="2">
        <f t="shared" si="0"/>
        <v>0.53904692301608403</v>
      </c>
      <c r="HJ6">
        <f t="shared" si="1"/>
        <v>1.8644068282011401E-18</v>
      </c>
    </row>
    <row r="7" spans="1:218" ht="15.75" customHeight="1" x14ac:dyDescent="0.2">
      <c r="A7" s="1" t="s">
        <v>219</v>
      </c>
      <c r="B7" s="1" t="s">
        <v>1</v>
      </c>
      <c r="C7" s="5">
        <v>0.108595840860066</v>
      </c>
      <c r="D7" s="5">
        <v>3.160761897928E-3</v>
      </c>
      <c r="E7" s="5">
        <v>7.6655431010464001E-2</v>
      </c>
      <c r="F7" s="5">
        <v>5.3886557633936502E-2</v>
      </c>
      <c r="G7" s="5">
        <v>4.8149101936458799E-2</v>
      </c>
      <c r="H7" s="5">
        <v>9.9968478368217997E-2</v>
      </c>
      <c r="I7" s="5">
        <v>4.5289526953850502E-2</v>
      </c>
      <c r="J7" s="5">
        <v>0.11862092118094</v>
      </c>
      <c r="K7" s="5">
        <v>6.3117758451426101E-2</v>
      </c>
      <c r="L7" s="5">
        <v>7.2737373256518897E-2</v>
      </c>
      <c r="M7" s="5">
        <v>9.9968478368217997E-2</v>
      </c>
      <c r="N7" s="5">
        <v>2.9775487782479199E-2</v>
      </c>
      <c r="O7" s="5">
        <v>0.111650211110532</v>
      </c>
      <c r="P7" s="5">
        <v>4.9562287868668099E-2</v>
      </c>
      <c r="Q7" s="5">
        <v>6.1592713744341797E-2</v>
      </c>
      <c r="R7" s="5">
        <v>1.51715652162595E-2</v>
      </c>
      <c r="S7" s="5">
        <v>1.5237716050320701E-2</v>
      </c>
      <c r="T7" s="5">
        <v>6.0561355596494603E-3</v>
      </c>
      <c r="U7" s="5">
        <v>6.5777913486979103E-3</v>
      </c>
      <c r="V7" s="5">
        <v>0.22005738197100499</v>
      </c>
      <c r="W7" s="5">
        <v>0.53107509768012995</v>
      </c>
      <c r="X7" s="5">
        <v>0.18688748953825901</v>
      </c>
      <c r="Y7" s="5">
        <v>0.56043617824306302</v>
      </c>
      <c r="Z7" s="5">
        <v>3.0613902211074299E-2</v>
      </c>
      <c r="AA7" s="5">
        <v>4.0869420769669998E-2</v>
      </c>
      <c r="AB7" s="5">
        <v>2.4588585099230099E-2</v>
      </c>
      <c r="AC7" s="6">
        <v>1.2484906899162401E-18</v>
      </c>
      <c r="AD7" s="6">
        <v>1.43561122956757E-18</v>
      </c>
      <c r="AE7" s="6">
        <v>1.79224996771692E-18</v>
      </c>
      <c r="AF7" s="6">
        <v>1.16063842564573E-18</v>
      </c>
      <c r="AG7" s="6">
        <v>1.6194233581778501E-18</v>
      </c>
      <c r="AH7" s="5">
        <v>0.23585137156073999</v>
      </c>
      <c r="AI7" s="5">
        <v>0.18502615693805499</v>
      </c>
      <c r="AJ7" s="5">
        <v>0.20287727463062999</v>
      </c>
      <c r="AK7" s="5">
        <v>0.23197905943331301</v>
      </c>
      <c r="AL7" s="5">
        <v>0.19637301186761799</v>
      </c>
      <c r="AM7" s="5">
        <v>0.19125586305044701</v>
      </c>
      <c r="AN7" s="5">
        <v>0.24598054616065201</v>
      </c>
      <c r="AO7" s="5">
        <v>0.20583240279332299</v>
      </c>
      <c r="AP7" s="5">
        <v>0.192654132524957</v>
      </c>
      <c r="AQ7" s="5">
        <v>0.20215409758706601</v>
      </c>
      <c r="AR7" s="5">
        <v>0.34183705714028001</v>
      </c>
      <c r="AS7" s="5">
        <v>0.43900420456272998</v>
      </c>
      <c r="AT7" s="5">
        <v>0.41659484237870897</v>
      </c>
      <c r="AU7" s="5">
        <v>0.34691903287452502</v>
      </c>
      <c r="AV7" s="5">
        <v>0.44338741988129299</v>
      </c>
      <c r="AW7" s="5">
        <v>0.18856939538489501</v>
      </c>
      <c r="AX7" s="5">
        <v>0.15454785154751599</v>
      </c>
      <c r="AY7" s="5">
        <v>0.132256177062999</v>
      </c>
      <c r="AZ7" s="5">
        <v>0.182148020070694</v>
      </c>
      <c r="BA7" s="5">
        <v>0.122781313523057</v>
      </c>
      <c r="BB7" s="5">
        <v>0.329988364444462</v>
      </c>
      <c r="BC7" s="5">
        <v>0.30416035762819699</v>
      </c>
      <c r="BD7" s="5">
        <v>0.44435174061598998</v>
      </c>
      <c r="BE7" s="5">
        <v>0.34094163154172902</v>
      </c>
      <c r="BF7" s="5">
        <v>0.42915060337580702</v>
      </c>
      <c r="BG7" s="5">
        <v>0.30886213681249602</v>
      </c>
      <c r="BH7" s="5">
        <v>0.209450631588433</v>
      </c>
      <c r="BI7" s="5">
        <v>0.24286993384568201</v>
      </c>
      <c r="BJ7" s="5">
        <v>0.29698634617696001</v>
      </c>
      <c r="BK7" s="5">
        <v>0.221752403328382</v>
      </c>
      <c r="BL7" s="5">
        <v>0.38202140417819702</v>
      </c>
      <c r="BM7" s="5">
        <v>0.21165041261054601</v>
      </c>
      <c r="BN7" s="5">
        <v>0.35948593956170599</v>
      </c>
      <c r="BO7" s="5">
        <v>0.39550340239408799</v>
      </c>
      <c r="BP7" s="5">
        <v>0.27508048767056797</v>
      </c>
      <c r="BQ7" s="5">
        <v>0.40475510785632901</v>
      </c>
      <c r="BR7" s="5">
        <v>0.25264464100773898</v>
      </c>
      <c r="BS7" s="5">
        <v>0.30009560784354</v>
      </c>
      <c r="BT7" s="5">
        <v>0.39224584733874002</v>
      </c>
      <c r="BU7" s="5">
        <v>0.268768725987517</v>
      </c>
      <c r="BV7" s="5">
        <v>0.51520472903963299</v>
      </c>
      <c r="BW7" s="5">
        <v>0.38751640981422097</v>
      </c>
      <c r="BX7" s="5">
        <v>0.44857397492545698</v>
      </c>
      <c r="BY7" s="5">
        <v>0.51968117302331795</v>
      </c>
      <c r="BZ7" s="5">
        <v>0.43850050863607298</v>
      </c>
      <c r="CA7" s="5">
        <v>0.37599702837535898</v>
      </c>
      <c r="CB7" s="5">
        <v>0.37470578943323801</v>
      </c>
      <c r="CC7" s="5">
        <v>0.38161023406097899</v>
      </c>
      <c r="CD7" s="5">
        <v>0.39221463221352099</v>
      </c>
      <c r="CE7" s="5">
        <v>0.382669282900305</v>
      </c>
      <c r="CF7" s="5">
        <v>0.25843159865434301</v>
      </c>
      <c r="CG7" s="5">
        <v>0.316236080961666</v>
      </c>
      <c r="CH7" s="5">
        <v>0.23584081732539799</v>
      </c>
      <c r="CI7" s="5">
        <v>0.26470263533125998</v>
      </c>
      <c r="CJ7" s="5">
        <v>0.25849269314068501</v>
      </c>
      <c r="CK7" s="5">
        <v>0.39564013243565399</v>
      </c>
      <c r="CL7" s="5">
        <v>0.25806452496990601</v>
      </c>
      <c r="CM7" s="5">
        <v>0.33374189080491501</v>
      </c>
      <c r="CN7" s="5">
        <v>0.39287562630753903</v>
      </c>
      <c r="CO7" s="5">
        <v>0.28020728763140801</v>
      </c>
      <c r="CP7" s="5">
        <v>0.23569570487807301</v>
      </c>
      <c r="CQ7" s="5">
        <v>0.25001768530942797</v>
      </c>
      <c r="CR7" s="5">
        <v>0.19027255103403901</v>
      </c>
      <c r="CS7" s="5">
        <v>0.24119110860801199</v>
      </c>
      <c r="CT7" s="5">
        <v>0.19623238312532901</v>
      </c>
      <c r="CU7" s="5">
        <v>0.37987492851062898</v>
      </c>
      <c r="CV7" s="5">
        <v>0.30196666865974903</v>
      </c>
      <c r="CW7" s="5">
        <v>0.31261377831528098</v>
      </c>
      <c r="CX7" s="5">
        <v>0.38079433951457797</v>
      </c>
      <c r="CY7" s="5">
        <v>0.30393541260149998</v>
      </c>
      <c r="CZ7" s="5">
        <v>0.50937392937289805</v>
      </c>
      <c r="DA7" s="5">
        <v>0.40467154261550098</v>
      </c>
      <c r="DB7" s="5">
        <v>0.45638644073433898</v>
      </c>
      <c r="DC7" s="5">
        <v>0.49964352350624402</v>
      </c>
      <c r="DD7" s="5">
        <v>0.426829802157356</v>
      </c>
      <c r="DE7" s="5">
        <v>0.33809964418738297</v>
      </c>
      <c r="DF7" s="5">
        <v>0.43614046910584697</v>
      </c>
      <c r="DG7" s="5">
        <v>0.33285835134142899</v>
      </c>
      <c r="DH7" s="5">
        <v>0.34664103799669599</v>
      </c>
      <c r="DI7" s="5">
        <v>0.36753836814094898</v>
      </c>
      <c r="DJ7" s="5">
        <v>0.229067074217009</v>
      </c>
      <c r="DK7" s="5">
        <v>0.26602568733881599</v>
      </c>
      <c r="DL7" s="5">
        <v>0.21394510268668199</v>
      </c>
      <c r="DM7" s="5">
        <v>0.232778713856827</v>
      </c>
      <c r="DN7" s="5">
        <v>0.21911518462449101</v>
      </c>
      <c r="DO7" s="5">
        <v>0.27118659267107198</v>
      </c>
      <c r="DP7" s="5">
        <v>0.35389863239000102</v>
      </c>
      <c r="DQ7" s="5">
        <v>0.25573482020472998</v>
      </c>
      <c r="DR7" s="5">
        <v>0.27630683152444102</v>
      </c>
      <c r="DS7" s="5">
        <v>0.274542990222511</v>
      </c>
      <c r="DT7" s="5">
        <v>0.273922483590952</v>
      </c>
      <c r="DU7" s="5">
        <v>0.25908551685571501</v>
      </c>
      <c r="DV7" s="5">
        <v>0.22960347316597801</v>
      </c>
      <c r="DW7" s="5">
        <v>0.28137272621864601</v>
      </c>
      <c r="DX7" s="5">
        <v>0.22863919295206001</v>
      </c>
      <c r="DY7" s="5">
        <v>0.33543283921372902</v>
      </c>
      <c r="DZ7" s="5">
        <v>0.38806631898499999</v>
      </c>
      <c r="EA7" s="5">
        <v>0.35170772086614199</v>
      </c>
      <c r="EB7" s="5">
        <v>0.34471195693388201</v>
      </c>
      <c r="EC7" s="5">
        <v>0.37618948561434601</v>
      </c>
      <c r="ED7" s="5">
        <v>0.46926445953880802</v>
      </c>
      <c r="EE7" s="5">
        <v>0.41736363213729899</v>
      </c>
      <c r="EF7" s="5">
        <v>0.44142147915193902</v>
      </c>
      <c r="EG7" s="5">
        <v>0.46879147546115502</v>
      </c>
      <c r="EH7" s="5">
        <v>0.41805953360201997</v>
      </c>
      <c r="EI7" s="5">
        <v>0.31819038836386998</v>
      </c>
      <c r="EJ7" s="5">
        <v>0.39727268254073</v>
      </c>
      <c r="EK7" s="5">
        <v>0.32072251035402699</v>
      </c>
      <c r="EL7" s="5">
        <v>0.33342311626167798</v>
      </c>
      <c r="EM7" s="5">
        <v>0.33910470783327301</v>
      </c>
      <c r="EN7" s="5">
        <v>0.49130256118305499</v>
      </c>
      <c r="EO7" s="5">
        <v>0.44730500332707801</v>
      </c>
      <c r="EP7" s="5">
        <v>0.43068446288644702</v>
      </c>
      <c r="EQ7" s="5">
        <v>0.49303207816042399</v>
      </c>
      <c r="ER7" s="5">
        <v>0.42424230261641299</v>
      </c>
      <c r="ES7" s="5">
        <v>0.32382901477208897</v>
      </c>
      <c r="ET7" s="5">
        <v>0.32715873053288302</v>
      </c>
      <c r="EU7" s="5">
        <v>0.28765894446504497</v>
      </c>
      <c r="EV7" s="5">
        <v>0.33740763688385</v>
      </c>
      <c r="EW7" s="5">
        <v>0.28978665640895102</v>
      </c>
      <c r="EX7" s="5">
        <v>0.47239787536363198</v>
      </c>
      <c r="EY7" s="5">
        <v>0.40322500200928002</v>
      </c>
      <c r="EZ7" s="5">
        <v>0.39952062198147598</v>
      </c>
      <c r="FA7" s="5">
        <v>0.48439101586726402</v>
      </c>
      <c r="FB7" s="5">
        <v>0.402641611677584</v>
      </c>
      <c r="FC7" s="5">
        <v>0.442728856191973</v>
      </c>
      <c r="FD7" s="5">
        <v>0.359460891383174</v>
      </c>
      <c r="FE7" s="5">
        <v>0.32970871654964801</v>
      </c>
      <c r="FF7" s="5">
        <v>0.43690404090040103</v>
      </c>
      <c r="FG7" s="5">
        <v>0.31068119078604001</v>
      </c>
      <c r="FH7" s="5">
        <v>0.48801179279360102</v>
      </c>
      <c r="FI7" s="5">
        <v>0.48151919944007199</v>
      </c>
      <c r="FJ7" s="5">
        <v>0.44335164640904801</v>
      </c>
      <c r="FK7" s="5">
        <v>0.49257929725965</v>
      </c>
      <c r="FL7" s="5">
        <v>0.45039287242238202</v>
      </c>
      <c r="FM7" s="5">
        <v>0.26946059897283797</v>
      </c>
      <c r="FN7" s="5">
        <v>0.413895748186561</v>
      </c>
      <c r="FO7" s="5">
        <v>0.29034457877007402</v>
      </c>
      <c r="FP7" s="5">
        <v>0.28496397694858999</v>
      </c>
      <c r="FQ7" s="5">
        <v>0.31951937943458703</v>
      </c>
      <c r="FR7" s="5">
        <v>0.44634754892166401</v>
      </c>
      <c r="FS7" s="5">
        <v>0.48905399169524</v>
      </c>
      <c r="FT7" s="5">
        <v>0.47834277813331999</v>
      </c>
      <c r="FU7" s="5">
        <v>0.45419849470815998</v>
      </c>
      <c r="FV7" s="5">
        <v>0.48104818858159298</v>
      </c>
      <c r="FW7" s="5">
        <v>0.28188694158140798</v>
      </c>
      <c r="FX7" s="5">
        <v>0.39640422821533999</v>
      </c>
      <c r="FY7" s="5">
        <v>0.28025157061467898</v>
      </c>
      <c r="FZ7" s="5">
        <v>0.29606952813444498</v>
      </c>
      <c r="GA7" s="5">
        <v>0.30734719071609901</v>
      </c>
      <c r="GB7" s="5">
        <v>0.51578873042812901</v>
      </c>
      <c r="GC7" s="5">
        <v>0.43698212285057902</v>
      </c>
      <c r="GD7" s="5">
        <v>0.39989233091051801</v>
      </c>
      <c r="GE7" s="5">
        <v>0.50537604688069004</v>
      </c>
      <c r="GF7" s="5">
        <v>0.39411922965975199</v>
      </c>
      <c r="GG7" s="5">
        <v>7.1509228059345897E-2</v>
      </c>
      <c r="GH7" s="5">
        <v>4.7369521263687098E-3</v>
      </c>
      <c r="GI7" s="5">
        <v>9.8998792665932506E-2</v>
      </c>
      <c r="GJ7" s="5">
        <v>5.4066346328555302E-2</v>
      </c>
      <c r="GK7" s="5">
        <v>6.0940551006813497E-2</v>
      </c>
      <c r="GL7" s="5">
        <v>8.8393268304847394E-2</v>
      </c>
      <c r="GM7" s="5">
        <v>4.3698982063249698E-3</v>
      </c>
      <c r="GN7" s="5">
        <v>0.10476537891474801</v>
      </c>
      <c r="GO7" s="5">
        <v>7.1829870661046194E-2</v>
      </c>
      <c r="GP7" s="5">
        <v>7.3487423760663403E-2</v>
      </c>
      <c r="GQ7" s="5">
        <v>9.8888267106990502E-2</v>
      </c>
      <c r="GR7" s="6">
        <v>3.3274292226776799E-17</v>
      </c>
      <c r="GS7" s="5">
        <v>0.142080348835913</v>
      </c>
      <c r="GT7" s="6">
        <v>6.3455164325657497E-17</v>
      </c>
      <c r="GU7" s="5">
        <v>0.28659628325000502</v>
      </c>
      <c r="GV7" s="5">
        <v>9.8888267106990599E-2</v>
      </c>
      <c r="GW7" s="5">
        <v>7.7758928421487503E-2</v>
      </c>
      <c r="GX7" s="5">
        <v>8.6558620434161904E-2</v>
      </c>
      <c r="GY7" s="5">
        <v>2.9701104016192002E-2</v>
      </c>
      <c r="GZ7" s="5">
        <v>3.0056659167461398E-4</v>
      </c>
      <c r="HA7" s="5">
        <v>3.6870620856265003E-2</v>
      </c>
      <c r="HB7" s="5">
        <v>2.2116953402808399E-2</v>
      </c>
      <c r="HC7" s="5">
        <v>2.32633875375345E-2</v>
      </c>
      <c r="HD7" s="5">
        <v>2.7511442607439499E-2</v>
      </c>
      <c r="HE7" s="5">
        <v>3.3458660153999799E-4</v>
      </c>
      <c r="HF7" s="5">
        <v>3.2254652445331503E-2</v>
      </c>
      <c r="HG7" s="5">
        <v>2.45088582124036E-2</v>
      </c>
      <c r="HH7" s="5">
        <v>2.3943748116783601E-2</v>
      </c>
      <c r="HI7" s="2">
        <f t="shared" si="0"/>
        <v>0.56043617824306302</v>
      </c>
      <c r="HJ7">
        <f t="shared" si="1"/>
        <v>1.16063842564573E-18</v>
      </c>
    </row>
    <row r="8" spans="1:218" ht="15.75" customHeight="1" x14ac:dyDescent="0.2">
      <c r="A8" s="1" t="s">
        <v>220</v>
      </c>
      <c r="B8" s="1" t="s">
        <v>0</v>
      </c>
      <c r="C8" s="5">
        <v>0.14286186029415399</v>
      </c>
      <c r="D8" s="5">
        <v>4.5740202373388498E-3</v>
      </c>
      <c r="E8" s="5">
        <v>7.3637006398656904E-2</v>
      </c>
      <c r="F8" s="5">
        <v>7.1777508093963494E-2</v>
      </c>
      <c r="G8" s="5">
        <v>5.7801588435021901E-2</v>
      </c>
      <c r="H8" s="5">
        <v>0.122950054022127</v>
      </c>
      <c r="I8" s="5">
        <v>5.0344891534941101E-2</v>
      </c>
      <c r="J8" s="5">
        <v>0.11122199234828301</v>
      </c>
      <c r="K8" s="5">
        <v>6.2634686942190695E-2</v>
      </c>
      <c r="L8" s="5">
        <v>7.8974999974096904E-2</v>
      </c>
      <c r="M8" s="5">
        <v>0.122950054022127</v>
      </c>
      <c r="N8" s="5">
        <v>3.8751900835472503E-2</v>
      </c>
      <c r="O8" s="5">
        <v>0.12418237688418</v>
      </c>
      <c r="P8" s="5">
        <v>5.98861905554696E-2</v>
      </c>
      <c r="Q8" s="5">
        <v>7.1886003346523605E-2</v>
      </c>
      <c r="R8" s="5">
        <v>1.9293105803237599E-2</v>
      </c>
      <c r="S8" s="5">
        <v>1.9925535201237299E-2</v>
      </c>
      <c r="T8" s="5">
        <v>7.4097789260767202E-3</v>
      </c>
      <c r="U8" s="5">
        <v>8.0876047260987696E-3</v>
      </c>
      <c r="V8" s="5">
        <v>0.18500372002223001</v>
      </c>
      <c r="W8" s="5">
        <v>0.63968025318632005</v>
      </c>
      <c r="X8" s="5">
        <v>0.17658438450213401</v>
      </c>
      <c r="Y8" s="5">
        <v>0.63661326127723505</v>
      </c>
      <c r="Z8" s="5">
        <v>2.8297336145641699E-2</v>
      </c>
      <c r="AA8" s="5">
        <v>3.1831923062384401E-2</v>
      </c>
      <c r="AB8" s="5">
        <v>1.7575643799716101E-2</v>
      </c>
      <c r="AC8" s="6">
        <v>2.4517309247147099E-18</v>
      </c>
      <c r="AD8" s="6">
        <v>2.6697935309994301E-18</v>
      </c>
      <c r="AE8" s="6">
        <v>2.3875261668049999E-18</v>
      </c>
      <c r="AF8" s="6">
        <v>2.3763500847915299E-18</v>
      </c>
      <c r="AG8" s="6">
        <v>2.6264200122254E-18</v>
      </c>
      <c r="AH8" s="5">
        <v>0.37671233443403701</v>
      </c>
      <c r="AI8" s="5">
        <v>0.26674159185785601</v>
      </c>
      <c r="AJ8" s="5">
        <v>0.33077920001560901</v>
      </c>
      <c r="AK8" s="5">
        <v>0.36599262425594598</v>
      </c>
      <c r="AL8" s="5">
        <v>0.31176753446474098</v>
      </c>
      <c r="AM8" s="5">
        <v>0.27103197138094498</v>
      </c>
      <c r="AN8" s="5">
        <v>0.346898671832165</v>
      </c>
      <c r="AO8" s="5">
        <v>0.33080001923206398</v>
      </c>
      <c r="AP8" s="5">
        <v>0.27279106909970302</v>
      </c>
      <c r="AQ8" s="5">
        <v>0.34134501289728197</v>
      </c>
      <c r="AR8" s="5">
        <v>0.33455379422633302</v>
      </c>
      <c r="AS8" s="5">
        <v>0.43633239021040299</v>
      </c>
      <c r="AT8" s="5">
        <v>0.420377493114651</v>
      </c>
      <c r="AU8" s="5">
        <v>0.33331294131587103</v>
      </c>
      <c r="AV8" s="5">
        <v>0.45297878504836198</v>
      </c>
      <c r="AW8" s="5">
        <v>0.22701974789548801</v>
      </c>
      <c r="AX8" s="5">
        <v>0.18346230801098801</v>
      </c>
      <c r="AY8" s="5">
        <v>0.169975677929804</v>
      </c>
      <c r="AZ8" s="5">
        <v>0.2191431549858</v>
      </c>
      <c r="BA8" s="5">
        <v>0.15973067501500801</v>
      </c>
      <c r="BB8" s="5">
        <v>0.36858035932635502</v>
      </c>
      <c r="BC8" s="5">
        <v>0.30347614234079301</v>
      </c>
      <c r="BD8" s="5">
        <v>0.45596022062387898</v>
      </c>
      <c r="BE8" s="5">
        <v>0.37516790082988699</v>
      </c>
      <c r="BF8" s="5">
        <v>0.43582161564963101</v>
      </c>
      <c r="BG8" s="5">
        <v>0.34639908394261698</v>
      </c>
      <c r="BH8" s="5">
        <v>0.22018321987659001</v>
      </c>
      <c r="BI8" s="5">
        <v>0.26083293300834898</v>
      </c>
      <c r="BJ8" s="5">
        <v>0.32990431649443303</v>
      </c>
      <c r="BK8" s="5">
        <v>0.23725794041588699</v>
      </c>
      <c r="BL8" s="5">
        <v>0.48280368390642098</v>
      </c>
      <c r="BM8" s="5">
        <v>0.258875018100927</v>
      </c>
      <c r="BN8" s="5">
        <v>0.48033956568519498</v>
      </c>
      <c r="BO8" s="5">
        <v>0.49609956600416999</v>
      </c>
      <c r="BP8" s="5">
        <v>0.37175424325932299</v>
      </c>
      <c r="BQ8" s="5">
        <v>0.48845248765405203</v>
      </c>
      <c r="BR8" s="5">
        <v>0.29522784186752599</v>
      </c>
      <c r="BS8" s="5">
        <v>0.381700822336423</v>
      </c>
      <c r="BT8" s="5">
        <v>0.47037297054750798</v>
      </c>
      <c r="BU8" s="5">
        <v>0.34105771001121699</v>
      </c>
      <c r="BV8" s="5">
        <v>0.61985043079774504</v>
      </c>
      <c r="BW8" s="5">
        <v>0.402657193092957</v>
      </c>
      <c r="BX8" s="5">
        <v>0.52426042381757099</v>
      </c>
      <c r="BY8" s="5">
        <v>0.61470289106235398</v>
      </c>
      <c r="BZ8" s="5">
        <v>0.49606679274120602</v>
      </c>
      <c r="CA8" s="5">
        <v>0.40794410879207799</v>
      </c>
      <c r="CB8" s="5">
        <v>0.38552101718146897</v>
      </c>
      <c r="CC8" s="5">
        <v>0.39793294375594601</v>
      </c>
      <c r="CD8" s="5">
        <v>0.418834197696621</v>
      </c>
      <c r="CE8" s="5">
        <v>0.39997009756366197</v>
      </c>
      <c r="CF8" s="5">
        <v>0.29135659675098302</v>
      </c>
      <c r="CG8" s="5">
        <v>0.33923273581274099</v>
      </c>
      <c r="CH8" s="5">
        <v>0.26577865077284901</v>
      </c>
      <c r="CI8" s="5">
        <v>0.29433423786537799</v>
      </c>
      <c r="CJ8" s="5">
        <v>0.29129928315332898</v>
      </c>
      <c r="CK8" s="5">
        <v>0.48218378707822201</v>
      </c>
      <c r="CL8" s="5">
        <v>0.29301794182618501</v>
      </c>
      <c r="CM8" s="5">
        <v>0.40976802519342798</v>
      </c>
      <c r="CN8" s="5">
        <v>0.47197685700243203</v>
      </c>
      <c r="CO8" s="5">
        <v>0.34255327592927298</v>
      </c>
      <c r="CP8" s="5">
        <v>0.29544960420622102</v>
      </c>
      <c r="CQ8" s="5">
        <v>0.290134578494742</v>
      </c>
      <c r="CR8" s="5">
        <v>0.24343609081676701</v>
      </c>
      <c r="CS8" s="5">
        <v>0.29939621313930098</v>
      </c>
      <c r="CT8" s="5">
        <v>0.24843162922467299</v>
      </c>
      <c r="CU8" s="5">
        <v>0.44081271915318698</v>
      </c>
      <c r="CV8" s="5">
        <v>0.316312788388461</v>
      </c>
      <c r="CW8" s="5">
        <v>0.35207821978350301</v>
      </c>
      <c r="CX8" s="5">
        <v>0.43482402432824102</v>
      </c>
      <c r="CY8" s="5">
        <v>0.33694248814138</v>
      </c>
      <c r="CZ8" s="5">
        <v>0.55929165356140698</v>
      </c>
      <c r="DA8" s="5">
        <v>0.41784931660152003</v>
      </c>
      <c r="DB8" s="5">
        <v>0.51118929940038105</v>
      </c>
      <c r="DC8" s="5">
        <v>0.54174520477356403</v>
      </c>
      <c r="DD8" s="5">
        <v>0.47790421065189698</v>
      </c>
      <c r="DE8" s="5">
        <v>0.39320185521627199</v>
      </c>
      <c r="DF8" s="5">
        <v>0.45644732828218298</v>
      </c>
      <c r="DG8" s="5">
        <v>0.37661540758338502</v>
      </c>
      <c r="DH8" s="5">
        <v>0.39903764267138098</v>
      </c>
      <c r="DI8" s="5">
        <v>0.40974359997198501</v>
      </c>
      <c r="DJ8" s="5">
        <v>0.28157972393741898</v>
      </c>
      <c r="DK8" s="5">
        <v>0.28623229868095801</v>
      </c>
      <c r="DL8" s="5">
        <v>0.25236005529190098</v>
      </c>
      <c r="DM8" s="5">
        <v>0.28403480792239499</v>
      </c>
      <c r="DN8" s="5">
        <v>0.25552667517481698</v>
      </c>
      <c r="DO8" s="5">
        <v>0.31673446624733997</v>
      </c>
      <c r="DP8" s="5">
        <v>0.38731823677681998</v>
      </c>
      <c r="DQ8" s="5">
        <v>0.29909218081063599</v>
      </c>
      <c r="DR8" s="5">
        <v>0.31860512417630799</v>
      </c>
      <c r="DS8" s="5">
        <v>0.31884613621013602</v>
      </c>
      <c r="DT8" s="5">
        <v>0.31033483550595498</v>
      </c>
      <c r="DU8" s="5">
        <v>0.26952954487237402</v>
      </c>
      <c r="DV8" s="5">
        <v>0.25451809048977198</v>
      </c>
      <c r="DW8" s="5">
        <v>0.31650468837316298</v>
      </c>
      <c r="DX8" s="5">
        <v>0.252182651431484</v>
      </c>
      <c r="DY8" s="5">
        <v>0.37667037526753899</v>
      </c>
      <c r="DZ8" s="5">
        <v>0.411037728838056</v>
      </c>
      <c r="EA8" s="5">
        <v>0.38863306967726002</v>
      </c>
      <c r="EB8" s="5">
        <v>0.38115898944495802</v>
      </c>
      <c r="EC8" s="5">
        <v>0.41652271574059702</v>
      </c>
      <c r="ED8" s="5">
        <v>0.57365073814663303</v>
      </c>
      <c r="EE8" s="5">
        <v>0.46861054835254501</v>
      </c>
      <c r="EF8" s="5">
        <v>0.52006921712630705</v>
      </c>
      <c r="EG8" s="5">
        <v>0.56910512997983198</v>
      </c>
      <c r="EH8" s="5">
        <v>0.48765949828496402</v>
      </c>
      <c r="EI8" s="5">
        <v>0.37456485435950998</v>
      </c>
      <c r="EJ8" s="5">
        <v>0.41698761675356499</v>
      </c>
      <c r="EK8" s="5">
        <v>0.36033931302535099</v>
      </c>
      <c r="EL8" s="5">
        <v>0.388694919461125</v>
      </c>
      <c r="EM8" s="5">
        <v>0.38043514619150498</v>
      </c>
      <c r="EN8" s="5">
        <v>0.58492925024266296</v>
      </c>
      <c r="EO8" s="5">
        <v>0.47837058804086302</v>
      </c>
      <c r="EP8" s="5">
        <v>0.491751389534413</v>
      </c>
      <c r="EQ8" s="5">
        <v>0.58033705719344897</v>
      </c>
      <c r="ER8" s="5">
        <v>0.48226752305023401</v>
      </c>
      <c r="ES8" s="5">
        <v>0.38238110190031199</v>
      </c>
      <c r="ET8" s="5">
        <v>0.33045760546275099</v>
      </c>
      <c r="EU8" s="5">
        <v>0.325753863154361</v>
      </c>
      <c r="EV8" s="5">
        <v>0.38980845271519599</v>
      </c>
      <c r="EW8" s="5">
        <v>0.32404183511735102</v>
      </c>
      <c r="EX8" s="5">
        <v>0.549583347235439</v>
      </c>
      <c r="EY8" s="5">
        <v>0.42070237657526099</v>
      </c>
      <c r="EZ8" s="5">
        <v>0.431626123736156</v>
      </c>
      <c r="FA8" s="5">
        <v>0.54783727463689103</v>
      </c>
      <c r="FB8" s="5">
        <v>0.43005676843893498</v>
      </c>
      <c r="FC8" s="5">
        <v>0.53845279467681395</v>
      </c>
      <c r="FD8" s="5">
        <v>0.37045279526908698</v>
      </c>
      <c r="FE8" s="5">
        <v>0.386125834929409</v>
      </c>
      <c r="FF8" s="5">
        <v>0.52363675283962496</v>
      </c>
      <c r="FG8" s="5">
        <v>0.356827991392487</v>
      </c>
      <c r="FH8" s="5">
        <v>0.55902465631241005</v>
      </c>
      <c r="FI8" s="5">
        <v>0.54861283009833794</v>
      </c>
      <c r="FJ8" s="5">
        <v>0.52721976763346201</v>
      </c>
      <c r="FK8" s="5">
        <v>0.55931833870793801</v>
      </c>
      <c r="FL8" s="5">
        <v>0.53699807076542805</v>
      </c>
      <c r="FM8" s="5">
        <v>0.31536851789954801</v>
      </c>
      <c r="FN8" s="5">
        <v>0.44453673911434</v>
      </c>
      <c r="FO8" s="5">
        <v>0.33312780264988601</v>
      </c>
      <c r="FP8" s="5">
        <v>0.32877301561362798</v>
      </c>
      <c r="FQ8" s="5">
        <v>0.362742412539451</v>
      </c>
      <c r="FR8" s="5">
        <v>0.54142473350982401</v>
      </c>
      <c r="FS8" s="5">
        <v>0.50766145954623398</v>
      </c>
      <c r="FT8" s="5">
        <v>0.56355955277812397</v>
      </c>
      <c r="FU8" s="5">
        <v>0.54020414333927602</v>
      </c>
      <c r="FV8" s="5">
        <v>0.55078916280542201</v>
      </c>
      <c r="FW8" s="5">
        <v>0.32836138824173799</v>
      </c>
      <c r="FX8" s="5">
        <v>0.41292145460922203</v>
      </c>
      <c r="FY8" s="5">
        <v>0.32558624633098499</v>
      </c>
      <c r="FZ8" s="5">
        <v>0.33913349268529602</v>
      </c>
      <c r="GA8" s="5">
        <v>0.350222780998246</v>
      </c>
      <c r="GB8" s="5">
        <v>0.59238750034813603</v>
      </c>
      <c r="GC8" s="5">
        <v>0.41598724823920902</v>
      </c>
      <c r="GD8" s="5">
        <v>0.41108342726902503</v>
      </c>
      <c r="GE8" s="5">
        <v>0.56723055009132495</v>
      </c>
      <c r="GF8" s="5">
        <v>0.39101921214242003</v>
      </c>
      <c r="GG8" s="5">
        <v>8.8964243005892493E-2</v>
      </c>
      <c r="GH8" s="5">
        <v>5.5615619253679104E-3</v>
      </c>
      <c r="GI8" s="5">
        <v>8.9853332389692994E-2</v>
      </c>
      <c r="GJ8" s="5">
        <v>5.5632158171939602E-2</v>
      </c>
      <c r="GK8" s="5">
        <v>6.6876672838574097E-2</v>
      </c>
      <c r="GL8" s="5">
        <v>0.124708785093149</v>
      </c>
      <c r="GM8" s="5">
        <v>6.40978700630347E-3</v>
      </c>
      <c r="GN8" s="5">
        <v>0.118915139606044</v>
      </c>
      <c r="GO8" s="5">
        <v>9.7289569315129804E-2</v>
      </c>
      <c r="GP8" s="5">
        <v>9.7377729446585501E-2</v>
      </c>
      <c r="GQ8" s="5">
        <v>0.105963136336909</v>
      </c>
      <c r="GR8" s="6">
        <v>5.1596725111117703E-17</v>
      </c>
      <c r="GS8" s="5">
        <v>0.109820956032513</v>
      </c>
      <c r="GT8" s="6">
        <v>5.7235662782964701E-17</v>
      </c>
      <c r="GU8" s="5">
        <v>0.220797003860498</v>
      </c>
      <c r="GV8" s="5">
        <v>0.105963136336909</v>
      </c>
      <c r="GW8" s="5">
        <v>0.11524969267176099</v>
      </c>
      <c r="GX8" s="5">
        <v>8.6533851030882097E-2</v>
      </c>
      <c r="GY8" s="5">
        <v>3.6383860707139497E-2</v>
      </c>
      <c r="GZ8" s="5">
        <v>3.6746322828904701E-4</v>
      </c>
      <c r="HA8" s="5">
        <v>3.3941861240216899E-2</v>
      </c>
      <c r="HB8" s="5">
        <v>2.31766899523408E-2</v>
      </c>
      <c r="HC8" s="5">
        <v>2.5376607679566E-2</v>
      </c>
      <c r="HD8" s="5">
        <v>4.0888864386869499E-2</v>
      </c>
      <c r="HE8" s="5">
        <v>5.2378415334878095E-4</v>
      </c>
      <c r="HF8" s="5">
        <v>3.9941541533586401E-2</v>
      </c>
      <c r="HG8" s="5">
        <v>3.4743601609305397E-2</v>
      </c>
      <c r="HH8" s="5">
        <v>3.3452280503784002E-2</v>
      </c>
      <c r="HI8" s="2">
        <f t="shared" si="0"/>
        <v>0.63968025318632005</v>
      </c>
      <c r="HJ8">
        <f t="shared" si="1"/>
        <v>2.3763500847915299E-18</v>
      </c>
    </row>
    <row r="9" spans="1:218" ht="15.75" customHeight="1" x14ac:dyDescent="0.2">
      <c r="A9" s="1" t="s">
        <v>220</v>
      </c>
      <c r="B9" s="1" t="s">
        <v>1</v>
      </c>
      <c r="C9" s="5">
        <v>0.12787800818369599</v>
      </c>
      <c r="D9" s="5">
        <v>3.9767234560790198E-3</v>
      </c>
      <c r="E9" s="5">
        <v>7.3147946116170398E-2</v>
      </c>
      <c r="F9" s="5">
        <v>6.9529109903491301E-2</v>
      </c>
      <c r="G9" s="5">
        <v>5.9580385422625101E-2</v>
      </c>
      <c r="H9" s="5">
        <v>0.12419822347163</v>
      </c>
      <c r="I9" s="5">
        <v>4.8197226100134098E-2</v>
      </c>
      <c r="J9" s="5">
        <v>0.12512612647830701</v>
      </c>
      <c r="K9" s="5">
        <v>6.8375042314390205E-2</v>
      </c>
      <c r="L9" s="5">
        <v>0.101242310232542</v>
      </c>
      <c r="M9" s="5">
        <v>0.12419822347163</v>
      </c>
      <c r="N9" s="5">
        <v>3.7479306466045303E-2</v>
      </c>
      <c r="O9" s="5">
        <v>0.134734556655875</v>
      </c>
      <c r="P9" s="5">
        <v>6.7717149352899506E-2</v>
      </c>
      <c r="Q9" s="5">
        <v>7.8057147319940706E-2</v>
      </c>
      <c r="R9" s="5">
        <v>1.6773943932287899E-2</v>
      </c>
      <c r="S9" s="5">
        <v>1.7044764395237898E-2</v>
      </c>
      <c r="T9" s="5">
        <v>6.0905300609813799E-3</v>
      </c>
      <c r="U9" s="5">
        <v>6.6020922093276797E-3</v>
      </c>
      <c r="V9" s="5">
        <v>0.20315124126385001</v>
      </c>
      <c r="W9" s="5">
        <v>0.63894463173114102</v>
      </c>
      <c r="X9" s="5">
        <v>0.18510581197981299</v>
      </c>
      <c r="Y9" s="5">
        <v>0.64114733546430602</v>
      </c>
      <c r="Z9" s="5">
        <v>2.49016370644532E-2</v>
      </c>
      <c r="AA9" s="5">
        <v>2.91584613762314E-2</v>
      </c>
      <c r="AB9" s="5">
        <v>1.7225829192327499E-2</v>
      </c>
      <c r="AC9" s="6">
        <v>2.63105826780096E-18</v>
      </c>
      <c r="AD9" s="6">
        <v>2.6298860027937899E-18</v>
      </c>
      <c r="AE9" s="6">
        <v>2.83840621492293E-18</v>
      </c>
      <c r="AF9" s="6">
        <v>2.52551629471636E-18</v>
      </c>
      <c r="AG9" s="6">
        <v>3.0809792959188901E-18</v>
      </c>
      <c r="AH9" s="5">
        <v>0.31088188455077198</v>
      </c>
      <c r="AI9" s="5">
        <v>0.22981202341394799</v>
      </c>
      <c r="AJ9" s="5">
        <v>0.27230736714804998</v>
      </c>
      <c r="AK9" s="5">
        <v>0.30531344233581897</v>
      </c>
      <c r="AL9" s="5">
        <v>0.262488145110646</v>
      </c>
      <c r="AM9" s="5">
        <v>0.23588832112941799</v>
      </c>
      <c r="AN9" s="5">
        <v>0.284457341607671</v>
      </c>
      <c r="AO9" s="5">
        <v>0.28328242375299401</v>
      </c>
      <c r="AP9" s="5">
        <v>0.237284457487143</v>
      </c>
      <c r="AQ9" s="5">
        <v>0.28853565788831498</v>
      </c>
      <c r="AR9" s="5">
        <v>0.277959059813354</v>
      </c>
      <c r="AS9" s="5">
        <v>0.36876893890238899</v>
      </c>
      <c r="AT9" s="5">
        <v>0.360005693493196</v>
      </c>
      <c r="AU9" s="5">
        <v>0.27853227218360499</v>
      </c>
      <c r="AV9" s="5">
        <v>0.39200617356530199</v>
      </c>
      <c r="AW9" s="5">
        <v>0.18356709315905601</v>
      </c>
      <c r="AX9" s="5">
        <v>0.15349138655330599</v>
      </c>
      <c r="AY9" s="5">
        <v>0.138729910080922</v>
      </c>
      <c r="AZ9" s="5">
        <v>0.17823055578018701</v>
      </c>
      <c r="BA9" s="5">
        <v>0.132874169326894</v>
      </c>
      <c r="BB9" s="5">
        <v>0.31116502086799702</v>
      </c>
      <c r="BC9" s="5">
        <v>0.25144428907786898</v>
      </c>
      <c r="BD9" s="5">
        <v>0.380088629241704</v>
      </c>
      <c r="BE9" s="5">
        <v>0.31729048533791998</v>
      </c>
      <c r="BF9" s="5">
        <v>0.36530834651631799</v>
      </c>
      <c r="BG9" s="5">
        <v>0.31019588732011799</v>
      </c>
      <c r="BH9" s="5">
        <v>0.199156339587899</v>
      </c>
      <c r="BI9" s="5">
        <v>0.23702764319202699</v>
      </c>
      <c r="BJ9" s="5">
        <v>0.29835605346319999</v>
      </c>
      <c r="BK9" s="5">
        <v>0.217499009710068</v>
      </c>
      <c r="BL9" s="5">
        <v>0.41565043820789699</v>
      </c>
      <c r="BM9" s="5">
        <v>0.20862760132972899</v>
      </c>
      <c r="BN9" s="5">
        <v>0.39136838814302299</v>
      </c>
      <c r="BO9" s="5">
        <v>0.42855228964181902</v>
      </c>
      <c r="BP9" s="5">
        <v>0.30573673873705798</v>
      </c>
      <c r="BQ9" s="5">
        <v>0.42343787841691899</v>
      </c>
      <c r="BR9" s="5">
        <v>0.242477943645868</v>
      </c>
      <c r="BS9" s="5">
        <v>0.31877294686027102</v>
      </c>
      <c r="BT9" s="5">
        <v>0.410284704291625</v>
      </c>
      <c r="BU9" s="5">
        <v>0.287136200370746</v>
      </c>
      <c r="BV9" s="5">
        <v>0.53087862967154997</v>
      </c>
      <c r="BW9" s="5">
        <v>0.34452438771284</v>
      </c>
      <c r="BX9" s="5">
        <v>0.45247885088928902</v>
      </c>
      <c r="BY9" s="5">
        <v>0.53453963689653305</v>
      </c>
      <c r="BZ9" s="5">
        <v>0.43272063742113098</v>
      </c>
      <c r="CA9" s="5">
        <v>0.34858868712044</v>
      </c>
      <c r="CB9" s="5">
        <v>0.33064597947441998</v>
      </c>
      <c r="CC9" s="5">
        <v>0.34601114791177701</v>
      </c>
      <c r="CD9" s="5">
        <v>0.36009705305035999</v>
      </c>
      <c r="CE9" s="5">
        <v>0.35107508195752801</v>
      </c>
      <c r="CF9" s="5">
        <v>0.25488104432374997</v>
      </c>
      <c r="CG9" s="5">
        <v>0.27546880110484701</v>
      </c>
      <c r="CH9" s="5">
        <v>0.22537609092863201</v>
      </c>
      <c r="CI9" s="5">
        <v>0.25888310646735702</v>
      </c>
      <c r="CJ9" s="5">
        <v>0.24688038921577701</v>
      </c>
      <c r="CK9" s="5">
        <v>0.40916023747116398</v>
      </c>
      <c r="CL9" s="5">
        <v>0.24999563889249399</v>
      </c>
      <c r="CM9" s="5">
        <v>0.35136250351445503</v>
      </c>
      <c r="CN9" s="5">
        <v>0.40406314315581998</v>
      </c>
      <c r="CO9" s="5">
        <v>0.29904570467580999</v>
      </c>
      <c r="CP9" s="5">
        <v>0.249641198077173</v>
      </c>
      <c r="CQ9" s="5">
        <v>0.23542866307306401</v>
      </c>
      <c r="CR9" s="5">
        <v>0.19346751221817399</v>
      </c>
      <c r="CS9" s="5">
        <v>0.25460548970342101</v>
      </c>
      <c r="CT9" s="5">
        <v>0.19988272425369899</v>
      </c>
      <c r="CU9" s="5">
        <v>0.37708329727510298</v>
      </c>
      <c r="CV9" s="5">
        <v>0.260997804366431</v>
      </c>
      <c r="CW9" s="5">
        <v>0.291022067711385</v>
      </c>
      <c r="CX9" s="5">
        <v>0.37273703717805701</v>
      </c>
      <c r="CY9" s="5">
        <v>0.28013262319049498</v>
      </c>
      <c r="CZ9" s="5">
        <v>0.47080183475699999</v>
      </c>
      <c r="DA9" s="5">
        <v>0.34257645531623299</v>
      </c>
      <c r="DB9" s="5">
        <v>0.40681360958601098</v>
      </c>
      <c r="DC9" s="5">
        <v>0.46051133017211099</v>
      </c>
      <c r="DD9" s="5">
        <v>0.38272214850740499</v>
      </c>
      <c r="DE9" s="5">
        <v>0.329715497284923</v>
      </c>
      <c r="DF9" s="5">
        <v>0.38436652895176499</v>
      </c>
      <c r="DG9" s="5">
        <v>0.31212610614792202</v>
      </c>
      <c r="DH9" s="5">
        <v>0.33790475979637502</v>
      </c>
      <c r="DI9" s="5">
        <v>0.34586779696001602</v>
      </c>
      <c r="DJ9" s="5">
        <v>0.240261882081861</v>
      </c>
      <c r="DK9" s="5">
        <v>0.24042854207392</v>
      </c>
      <c r="DL9" s="5">
        <v>0.213735621039983</v>
      </c>
      <c r="DM9" s="5">
        <v>0.243859303879851</v>
      </c>
      <c r="DN9" s="5">
        <v>0.217367803443684</v>
      </c>
      <c r="DO9" s="5">
        <v>0.26505772379606501</v>
      </c>
      <c r="DP9" s="5">
        <v>0.31559494154768503</v>
      </c>
      <c r="DQ9" s="5">
        <v>0.24267975575550499</v>
      </c>
      <c r="DR9" s="5">
        <v>0.26795598994686798</v>
      </c>
      <c r="DS9" s="5">
        <v>0.26170445169475298</v>
      </c>
      <c r="DT9" s="5">
        <v>0.26450322697651402</v>
      </c>
      <c r="DU9" s="5">
        <v>0.22777331653751401</v>
      </c>
      <c r="DV9" s="5">
        <v>0.208996352420149</v>
      </c>
      <c r="DW9" s="5">
        <v>0.271136606797521</v>
      </c>
      <c r="DX9" s="5">
        <v>0.20888509309144801</v>
      </c>
      <c r="DY9" s="5">
        <v>0.32858228386757599</v>
      </c>
      <c r="DZ9" s="5">
        <v>0.326911228452819</v>
      </c>
      <c r="EA9" s="5">
        <v>0.31049543868010099</v>
      </c>
      <c r="EB9" s="5">
        <v>0.33364231481657902</v>
      </c>
      <c r="EC9" s="5">
        <v>0.33004499496055301</v>
      </c>
      <c r="ED9" s="5">
        <v>0.49871362259822899</v>
      </c>
      <c r="EE9" s="5">
        <v>0.388758999077499</v>
      </c>
      <c r="EF9" s="5">
        <v>0.431672512685295</v>
      </c>
      <c r="EG9" s="5">
        <v>0.49720372154110898</v>
      </c>
      <c r="EH9" s="5">
        <v>0.41128315654162401</v>
      </c>
      <c r="EI9" s="5">
        <v>0.32194426708575502</v>
      </c>
      <c r="EJ9" s="5">
        <v>0.34116029918335899</v>
      </c>
      <c r="EK9" s="5">
        <v>0.29420754939045901</v>
      </c>
      <c r="EL9" s="5">
        <v>0.333143533732421</v>
      </c>
      <c r="EM9" s="5">
        <v>0.30911897940137201</v>
      </c>
      <c r="EN9" s="5">
        <v>0.47815057704556102</v>
      </c>
      <c r="EO9" s="5">
        <v>0.40408391419015599</v>
      </c>
      <c r="EP9" s="5">
        <v>0.41036614930391402</v>
      </c>
      <c r="EQ9" s="5">
        <v>0.47670451855129498</v>
      </c>
      <c r="ER9" s="5">
        <v>0.40744763962087099</v>
      </c>
      <c r="ES9" s="5">
        <v>0.33042961191126302</v>
      </c>
      <c r="ET9" s="5">
        <v>0.27512743150434998</v>
      </c>
      <c r="EU9" s="5">
        <v>0.278416134033378</v>
      </c>
      <c r="EV9" s="5">
        <v>0.33920734378080297</v>
      </c>
      <c r="EW9" s="5">
        <v>0.27469921562495903</v>
      </c>
      <c r="EX9" s="5">
        <v>0.45963496552563599</v>
      </c>
      <c r="EY9" s="5">
        <v>0.33382961664062299</v>
      </c>
      <c r="EZ9" s="5">
        <v>0.34354609729117502</v>
      </c>
      <c r="FA9" s="5">
        <v>0.46181304761979403</v>
      </c>
      <c r="FB9" s="5">
        <v>0.33969990799434702</v>
      </c>
      <c r="FC9" s="5">
        <v>0.44904669191603303</v>
      </c>
      <c r="FD9" s="5">
        <v>0.32038870847359002</v>
      </c>
      <c r="FE9" s="5">
        <v>0.32110986448739998</v>
      </c>
      <c r="FF9" s="5">
        <v>0.44133088446640001</v>
      </c>
      <c r="FG9" s="5">
        <v>0.299865650351827</v>
      </c>
      <c r="FH9" s="5">
        <v>0.48997823221536502</v>
      </c>
      <c r="FI9" s="5">
        <v>0.42620461929797199</v>
      </c>
      <c r="FJ9" s="5">
        <v>0.42678430227973602</v>
      </c>
      <c r="FK9" s="5">
        <v>0.48909588957293598</v>
      </c>
      <c r="FL9" s="5">
        <v>0.42558238160734302</v>
      </c>
      <c r="FM9" s="5">
        <v>0.27377612157540798</v>
      </c>
      <c r="FN9" s="5">
        <v>0.366756945019587</v>
      </c>
      <c r="FO9" s="5">
        <v>0.27630853880162398</v>
      </c>
      <c r="FP9" s="5">
        <v>0.28578579926977299</v>
      </c>
      <c r="FQ9" s="5">
        <v>0.30093093144379202</v>
      </c>
      <c r="FR9" s="5">
        <v>0.45849553596657999</v>
      </c>
      <c r="FS9" s="5">
        <v>0.422416728298046</v>
      </c>
      <c r="FT9" s="5">
        <v>0.468272637259386</v>
      </c>
      <c r="FU9" s="5">
        <v>0.46068924255232002</v>
      </c>
      <c r="FV9" s="5">
        <v>0.46061605282524498</v>
      </c>
      <c r="FW9" s="5">
        <v>0.269419264711732</v>
      </c>
      <c r="FX9" s="5">
        <v>0.32804850284352499</v>
      </c>
      <c r="FY9" s="5">
        <v>0.25421922504734401</v>
      </c>
      <c r="FZ9" s="5">
        <v>0.27802514151008401</v>
      </c>
      <c r="GA9" s="5">
        <v>0.27407522130018502</v>
      </c>
      <c r="GB9" s="5">
        <v>0.47534343477097901</v>
      </c>
      <c r="GC9" s="5">
        <v>0.333055447222181</v>
      </c>
      <c r="GD9" s="5">
        <v>0.32037141504633199</v>
      </c>
      <c r="GE9" s="5">
        <v>0.45631067156704103</v>
      </c>
      <c r="GF9" s="5">
        <v>0.30725759137922598</v>
      </c>
      <c r="GG9" s="5">
        <v>8.40718638942443E-2</v>
      </c>
      <c r="GH9" s="5">
        <v>5.0997802577859999E-3</v>
      </c>
      <c r="GI9" s="5">
        <v>8.8335360961447798E-2</v>
      </c>
      <c r="GJ9" s="5">
        <v>5.6469059177809401E-2</v>
      </c>
      <c r="GK9" s="5">
        <v>7.4592284354041194E-2</v>
      </c>
      <c r="GL9" s="5">
        <v>0.108774449580943</v>
      </c>
      <c r="GM9" s="5">
        <v>5.4535448332801396E-3</v>
      </c>
      <c r="GN9" s="5">
        <v>0.12050325851094</v>
      </c>
      <c r="GO9" s="5">
        <v>9.3008601021929899E-2</v>
      </c>
      <c r="GP9" s="5">
        <v>9.10795054915675E-2</v>
      </c>
      <c r="GQ9" s="5">
        <v>0.11930937080391101</v>
      </c>
      <c r="GR9" s="6">
        <v>7.2773601686116996E-17</v>
      </c>
      <c r="GS9" s="5">
        <v>0.11816484390157</v>
      </c>
      <c r="GT9" s="6">
        <v>7.4616287910071304E-17</v>
      </c>
      <c r="GU9" s="5">
        <v>0.25200462293944897</v>
      </c>
      <c r="GV9" s="5">
        <v>0.11930937080391101</v>
      </c>
      <c r="GW9" s="5">
        <v>0.102381278917955</v>
      </c>
      <c r="GX9" s="5">
        <v>8.8744245401143701E-2</v>
      </c>
      <c r="GY9" s="5">
        <v>3.3286436845105898E-2</v>
      </c>
      <c r="GZ9" s="5">
        <v>3.2641639543881602E-4</v>
      </c>
      <c r="HA9" s="5">
        <v>3.0507291688082701E-2</v>
      </c>
      <c r="HB9" s="5">
        <v>2.2532557221041302E-2</v>
      </c>
      <c r="HC9" s="5">
        <v>2.5699514389460099E-2</v>
      </c>
      <c r="HD9" s="5">
        <v>3.3408877145604303E-2</v>
      </c>
      <c r="HE9" s="5">
        <v>4.1657365474563298E-4</v>
      </c>
      <c r="HF9" s="5">
        <v>3.7670580994172101E-2</v>
      </c>
      <c r="HG9" s="5">
        <v>3.05603173998364E-2</v>
      </c>
      <c r="HH9" s="5">
        <v>2.91325698478734E-2</v>
      </c>
      <c r="HI9" s="2">
        <f t="shared" si="0"/>
        <v>0.64114733546430602</v>
      </c>
      <c r="HJ9">
        <f t="shared" si="1"/>
        <v>2.52551629471636E-18</v>
      </c>
    </row>
    <row r="10" spans="1:218" ht="15.75" customHeight="1" x14ac:dyDescent="0.2">
      <c r="A10" s="1" t="s">
        <v>221</v>
      </c>
      <c r="B10" s="1" t="s">
        <v>0</v>
      </c>
      <c r="C10" s="5">
        <v>0.146998156409825</v>
      </c>
      <c r="D10" s="5">
        <v>5.8101244677263896E-3</v>
      </c>
      <c r="E10" s="5">
        <v>8.0819428464875706E-2</v>
      </c>
      <c r="F10" s="5">
        <v>7.7794028641843496E-2</v>
      </c>
      <c r="G10" s="5">
        <v>6.5613579571639893E-2</v>
      </c>
      <c r="H10" s="5">
        <v>0.110258803474197</v>
      </c>
      <c r="I10" s="5">
        <v>5.6834860738972398E-2</v>
      </c>
      <c r="J10" s="5">
        <v>0.10150613804668</v>
      </c>
      <c r="K10" s="5">
        <v>5.9857934248213E-2</v>
      </c>
      <c r="L10" s="5">
        <v>7.6320208524981906E-2</v>
      </c>
      <c r="M10" s="5">
        <v>0.110258803474197</v>
      </c>
      <c r="N10" s="5">
        <v>4.1825386929247699E-2</v>
      </c>
      <c r="O10" s="5">
        <v>0.103493152500835</v>
      </c>
      <c r="P10" s="5">
        <v>5.4803686478300098E-2</v>
      </c>
      <c r="Q10" s="5">
        <v>6.5526351903534397E-2</v>
      </c>
      <c r="R10" s="5">
        <v>2.43910631171965E-2</v>
      </c>
      <c r="S10" s="5">
        <v>2.4882585593545201E-2</v>
      </c>
      <c r="T10" s="5">
        <v>8.9926069533315892E-3</v>
      </c>
      <c r="U10" s="5">
        <v>9.8065180004607792E-3</v>
      </c>
      <c r="V10" s="5">
        <v>0.30805621089876001</v>
      </c>
      <c r="W10" s="5">
        <v>0.64066288280172901</v>
      </c>
      <c r="X10" s="5">
        <v>0.272599431318862</v>
      </c>
      <c r="Y10" s="5">
        <v>0.65594125848573104</v>
      </c>
      <c r="Z10" s="5">
        <v>5.9790460888504399E-2</v>
      </c>
      <c r="AA10" s="5">
        <v>7.7064803598048695E-2</v>
      </c>
      <c r="AB10" s="5">
        <v>3.7250713113893802E-2</v>
      </c>
      <c r="AC10" s="6">
        <v>3.2284023980444901E-18</v>
      </c>
      <c r="AD10" s="6">
        <v>3.6470624752859403E-18</v>
      </c>
      <c r="AE10" s="6">
        <v>3.4185649097484902E-18</v>
      </c>
      <c r="AF10" s="6">
        <v>3.0010260527445102E-18</v>
      </c>
      <c r="AG10" s="6">
        <v>3.5645549035255498E-18</v>
      </c>
      <c r="AH10" s="5">
        <v>0.36578027933018298</v>
      </c>
      <c r="AI10" s="5">
        <v>0.267840990256552</v>
      </c>
      <c r="AJ10" s="5">
        <v>0.32195281330150499</v>
      </c>
      <c r="AK10" s="5">
        <v>0.35591190894965402</v>
      </c>
      <c r="AL10" s="5">
        <v>0.30506389986499699</v>
      </c>
      <c r="AM10" s="5">
        <v>0.256535601035566</v>
      </c>
      <c r="AN10" s="5">
        <v>0.337696479146603</v>
      </c>
      <c r="AO10" s="5">
        <v>0.31478403502537</v>
      </c>
      <c r="AP10" s="5">
        <v>0.25995793424584501</v>
      </c>
      <c r="AQ10" s="5">
        <v>0.31987026539785202</v>
      </c>
      <c r="AR10" s="5">
        <v>0.38913513249801301</v>
      </c>
      <c r="AS10" s="5">
        <v>0.47591953103526502</v>
      </c>
      <c r="AT10" s="5">
        <v>0.46964729572123198</v>
      </c>
      <c r="AU10" s="5">
        <v>0.38878537174724098</v>
      </c>
      <c r="AV10" s="5">
        <v>0.49947094684258903</v>
      </c>
      <c r="AW10" s="5">
        <v>0.242629314032939</v>
      </c>
      <c r="AX10" s="5">
        <v>0.19806299784685599</v>
      </c>
      <c r="AY10" s="5">
        <v>0.183003210487165</v>
      </c>
      <c r="AZ10" s="5">
        <v>0.23312382344037699</v>
      </c>
      <c r="BA10" s="5">
        <v>0.17173399394636801</v>
      </c>
      <c r="BB10" s="5">
        <v>0.42826588970874002</v>
      </c>
      <c r="BC10" s="5">
        <v>0.349278762338538</v>
      </c>
      <c r="BD10" s="5">
        <v>0.54349651989561598</v>
      </c>
      <c r="BE10" s="5">
        <v>0.43576230426013501</v>
      </c>
      <c r="BF10" s="5">
        <v>0.51881754734767205</v>
      </c>
      <c r="BG10" s="5">
        <v>0.39650825692411601</v>
      </c>
      <c r="BH10" s="5">
        <v>0.26719456749346698</v>
      </c>
      <c r="BI10" s="5">
        <v>0.31424870904786001</v>
      </c>
      <c r="BJ10" s="5">
        <v>0.37967156587595702</v>
      </c>
      <c r="BK10" s="5">
        <v>0.29008572711263703</v>
      </c>
      <c r="BL10" s="5">
        <v>0.52222732345507505</v>
      </c>
      <c r="BM10" s="5">
        <v>0.27767286703369198</v>
      </c>
      <c r="BN10" s="5">
        <v>0.51570365475728197</v>
      </c>
      <c r="BO10" s="5">
        <v>0.53475640671568803</v>
      </c>
      <c r="BP10" s="5">
        <v>0.39957404306768601</v>
      </c>
      <c r="BQ10" s="5">
        <v>0.5615518491864</v>
      </c>
      <c r="BR10" s="5">
        <v>0.31813825414672903</v>
      </c>
      <c r="BS10" s="5">
        <v>0.41421552403065598</v>
      </c>
      <c r="BT10" s="5">
        <v>0.53641588627333803</v>
      </c>
      <c r="BU10" s="5">
        <v>0.36453639990994802</v>
      </c>
      <c r="BV10" s="5">
        <v>0.65222414376509497</v>
      </c>
      <c r="BW10" s="5">
        <v>0.46374404557795901</v>
      </c>
      <c r="BX10" s="5">
        <v>0.57721563003069398</v>
      </c>
      <c r="BY10" s="5">
        <v>0.65155818012676603</v>
      </c>
      <c r="BZ10" s="5">
        <v>0.566951150678349</v>
      </c>
      <c r="CA10" s="5">
        <v>0.46231111880662401</v>
      </c>
      <c r="CB10" s="5">
        <v>0.448273770129129</v>
      </c>
      <c r="CC10" s="5">
        <v>0.45908989757130098</v>
      </c>
      <c r="CD10" s="5">
        <v>0.47646327116852499</v>
      </c>
      <c r="CE10" s="5">
        <v>0.46992082008817498</v>
      </c>
      <c r="CF10" s="5">
        <v>0.327696847639662</v>
      </c>
      <c r="CG10" s="5">
        <v>0.38335758656969299</v>
      </c>
      <c r="CH10" s="5">
        <v>0.30239737022573498</v>
      </c>
      <c r="CI10" s="5">
        <v>0.33152184381828398</v>
      </c>
      <c r="CJ10" s="5">
        <v>0.33075241497887897</v>
      </c>
      <c r="CK10" s="5">
        <v>0.521659399422297</v>
      </c>
      <c r="CL10" s="5">
        <v>0.32834706885528298</v>
      </c>
      <c r="CM10" s="5">
        <v>0.45139263060813001</v>
      </c>
      <c r="CN10" s="5">
        <v>0.51889086137879403</v>
      </c>
      <c r="CO10" s="5">
        <v>0.38022547648447003</v>
      </c>
      <c r="CP10" s="5">
        <v>0.32435071258370801</v>
      </c>
      <c r="CQ10" s="5">
        <v>0.35203351299111402</v>
      </c>
      <c r="CR10" s="5">
        <v>0.27537649291143801</v>
      </c>
      <c r="CS10" s="5">
        <v>0.33165491597841301</v>
      </c>
      <c r="CT10" s="5">
        <v>0.291509745365439</v>
      </c>
      <c r="CU10" s="5">
        <v>0.51393201698023006</v>
      </c>
      <c r="CV10" s="5">
        <v>0.38193260778328902</v>
      </c>
      <c r="CW10" s="5">
        <v>0.42482844330213698</v>
      </c>
      <c r="CX10" s="5">
        <v>0.51041743491376002</v>
      </c>
      <c r="CY10" s="5">
        <v>0.40892800229755299</v>
      </c>
      <c r="CZ10" s="5">
        <v>0.65204582461667804</v>
      </c>
      <c r="DA10" s="5">
        <v>0.49249233965783001</v>
      </c>
      <c r="DB10" s="5">
        <v>0.59977218822688605</v>
      </c>
      <c r="DC10" s="5">
        <v>0.63715512048563505</v>
      </c>
      <c r="DD10" s="5">
        <v>0.56484809337027797</v>
      </c>
      <c r="DE10" s="5">
        <v>0.436157304223177</v>
      </c>
      <c r="DF10" s="5">
        <v>0.50366264052541598</v>
      </c>
      <c r="DG10" s="5">
        <v>0.42269190824290798</v>
      </c>
      <c r="DH10" s="5">
        <v>0.44409376353051999</v>
      </c>
      <c r="DI10" s="5">
        <v>0.46321004786199199</v>
      </c>
      <c r="DJ10" s="5">
        <v>0.297425090181833</v>
      </c>
      <c r="DK10" s="5">
        <v>0.32129935862205899</v>
      </c>
      <c r="DL10" s="5">
        <v>0.27323860489223301</v>
      </c>
      <c r="DM10" s="5">
        <v>0.30027287711570799</v>
      </c>
      <c r="DN10" s="5">
        <v>0.281134811703527</v>
      </c>
      <c r="DO10" s="5">
        <v>0.346578607994035</v>
      </c>
      <c r="DP10" s="5">
        <v>0.41132524317170499</v>
      </c>
      <c r="DQ10" s="5">
        <v>0.31597544176304798</v>
      </c>
      <c r="DR10" s="5">
        <v>0.34940892672953</v>
      </c>
      <c r="DS10" s="5">
        <v>0.33865880340956001</v>
      </c>
      <c r="DT10" s="5">
        <v>0.34991703459763801</v>
      </c>
      <c r="DU10" s="5">
        <v>0.30406627872414999</v>
      </c>
      <c r="DV10" s="5">
        <v>0.28683014771691701</v>
      </c>
      <c r="DW10" s="5">
        <v>0.35909055847086002</v>
      </c>
      <c r="DX10" s="5">
        <v>0.28700956347961398</v>
      </c>
      <c r="DY10" s="5">
        <v>0.41091616423878302</v>
      </c>
      <c r="DZ10" s="5">
        <v>0.44764476061092101</v>
      </c>
      <c r="EA10" s="5">
        <v>0.43037995001856399</v>
      </c>
      <c r="EB10" s="5">
        <v>0.417051943745745</v>
      </c>
      <c r="EC10" s="5">
        <v>0.46340485547822902</v>
      </c>
      <c r="ED10" s="5">
        <v>0.61922769066157801</v>
      </c>
      <c r="EE10" s="5">
        <v>0.50303288088804499</v>
      </c>
      <c r="EF10" s="5">
        <v>0.56938299356916799</v>
      </c>
      <c r="EG10" s="5">
        <v>0.61750136909998099</v>
      </c>
      <c r="EH10" s="5">
        <v>0.53528160242538003</v>
      </c>
      <c r="EI10" s="5">
        <v>0.41065895561403098</v>
      </c>
      <c r="EJ10" s="5">
        <v>0.45572321783321001</v>
      </c>
      <c r="EK10" s="5">
        <v>0.39970114338049501</v>
      </c>
      <c r="EL10" s="5">
        <v>0.42671324968992602</v>
      </c>
      <c r="EM10" s="5">
        <v>0.41790170235970597</v>
      </c>
      <c r="EN10" s="5">
        <v>0.62882640175025895</v>
      </c>
      <c r="EO10" s="5">
        <v>0.52930883535501305</v>
      </c>
      <c r="EP10" s="5">
        <v>0.54654889420771702</v>
      </c>
      <c r="EQ10" s="5">
        <v>0.62185903080015703</v>
      </c>
      <c r="ER10" s="5">
        <v>0.536230212691444</v>
      </c>
      <c r="ES10" s="5">
        <v>0.41609041208567199</v>
      </c>
      <c r="ET10" s="5">
        <v>0.35858351814570899</v>
      </c>
      <c r="EU10" s="5">
        <v>0.36293854695695199</v>
      </c>
      <c r="EV10" s="5">
        <v>0.425213632471097</v>
      </c>
      <c r="EW10" s="5">
        <v>0.35698208839129603</v>
      </c>
      <c r="EX10" s="5">
        <v>0.58857669186787798</v>
      </c>
      <c r="EY10" s="5">
        <v>0.45999570385887101</v>
      </c>
      <c r="EZ10" s="5">
        <v>0.46899293883690202</v>
      </c>
      <c r="FA10" s="5">
        <v>0.59127314869398995</v>
      </c>
      <c r="FB10" s="5">
        <v>0.46867169638933398</v>
      </c>
      <c r="FC10" s="5">
        <v>0.577442316061197</v>
      </c>
      <c r="FD10" s="5">
        <v>0.41048441290047999</v>
      </c>
      <c r="FE10" s="5">
        <v>0.411924788378773</v>
      </c>
      <c r="FF10" s="5">
        <v>0.56323914200513303</v>
      </c>
      <c r="FG10" s="5">
        <v>0.38544385665452502</v>
      </c>
      <c r="FH10" s="5">
        <v>0.59914426543015098</v>
      </c>
      <c r="FI10" s="5">
        <v>0.58581737701662095</v>
      </c>
      <c r="FJ10" s="5">
        <v>0.55775678851758703</v>
      </c>
      <c r="FK10" s="5">
        <v>0.59628313539119504</v>
      </c>
      <c r="FL10" s="5">
        <v>0.57026129126995195</v>
      </c>
      <c r="FM10" s="5">
        <v>0.33561991777431099</v>
      </c>
      <c r="FN10" s="5">
        <v>0.47820982591364197</v>
      </c>
      <c r="FO10" s="5">
        <v>0.35306052430649798</v>
      </c>
      <c r="FP10" s="5">
        <v>0.35262339914262902</v>
      </c>
      <c r="FQ10" s="5">
        <v>0.38613914987491499</v>
      </c>
      <c r="FR10" s="5">
        <v>0.57426716367771702</v>
      </c>
      <c r="FS10" s="5">
        <v>0.563577309380625</v>
      </c>
      <c r="FT10" s="5">
        <v>0.61321862203750099</v>
      </c>
      <c r="FU10" s="5">
        <v>0.58065507674594496</v>
      </c>
      <c r="FV10" s="5">
        <v>0.606584396256998</v>
      </c>
      <c r="FW10" s="5">
        <v>0.360534240703625</v>
      </c>
      <c r="FX10" s="5">
        <v>0.462803256867238</v>
      </c>
      <c r="FY10" s="5">
        <v>0.35851686779967201</v>
      </c>
      <c r="FZ10" s="5">
        <v>0.37406169827562902</v>
      </c>
      <c r="GA10" s="5">
        <v>0.39055823547715401</v>
      </c>
      <c r="GB10" s="5">
        <v>0.66846448632751099</v>
      </c>
      <c r="GC10" s="5">
        <v>0.52731396017201604</v>
      </c>
      <c r="GD10" s="5">
        <v>0.49045354989044998</v>
      </c>
      <c r="GE10" s="5">
        <v>0.65328032139751802</v>
      </c>
      <c r="GF10" s="5">
        <v>0.48166266062771401</v>
      </c>
      <c r="GG10" s="5">
        <v>9.4077485253104706E-2</v>
      </c>
      <c r="GH10" s="5">
        <v>7.2731749975858797E-3</v>
      </c>
      <c r="GI10" s="5">
        <v>9.5452591459092406E-2</v>
      </c>
      <c r="GJ10" s="5">
        <v>6.2368878896153501E-2</v>
      </c>
      <c r="GK10" s="5">
        <v>7.6544547212127501E-2</v>
      </c>
      <c r="GL10" s="5">
        <v>0.130626696597302</v>
      </c>
      <c r="GM10" s="5">
        <v>7.9789550722157102E-3</v>
      </c>
      <c r="GN10" s="5">
        <v>0.12530780826534499</v>
      </c>
      <c r="GO10" s="5">
        <v>0.10289208662978</v>
      </c>
      <c r="GP10" s="5">
        <v>0.102613479781057</v>
      </c>
      <c r="GQ10" s="5">
        <v>0.101345875676822</v>
      </c>
      <c r="GR10" s="6">
        <v>5.7478234253590002E-17</v>
      </c>
      <c r="GS10" s="5">
        <v>0.11841283429626299</v>
      </c>
      <c r="GT10" s="6">
        <v>5.5418463691627E-17</v>
      </c>
      <c r="GU10" s="5">
        <v>0.25526398338237899</v>
      </c>
      <c r="GV10" s="5">
        <v>0.101345875676822</v>
      </c>
      <c r="GW10" s="5">
        <v>0.120445345464718</v>
      </c>
      <c r="GX10" s="5">
        <v>9.4946965074858503E-2</v>
      </c>
      <c r="GY10" s="5">
        <v>4.6256977758419499E-2</v>
      </c>
      <c r="GZ10" s="5">
        <v>5.5795528258042895E-4</v>
      </c>
      <c r="HA10" s="5">
        <v>4.3820182732677897E-2</v>
      </c>
      <c r="HB10" s="5">
        <v>3.08170283502479E-2</v>
      </c>
      <c r="HC10" s="5">
        <v>3.4838265241275597E-2</v>
      </c>
      <c r="HD10" s="5">
        <v>4.9485116667928701E-2</v>
      </c>
      <c r="HE10" s="5">
        <v>7.3916282377931703E-4</v>
      </c>
      <c r="HF10" s="5">
        <v>4.9517801182360099E-2</v>
      </c>
      <c r="HG10" s="5">
        <v>4.22230815583775E-2</v>
      </c>
      <c r="HH10" s="5">
        <v>4.0427044857468702E-2</v>
      </c>
      <c r="HI10" s="2">
        <f t="shared" si="0"/>
        <v>0.66846448632751099</v>
      </c>
      <c r="HJ10">
        <f t="shared" si="1"/>
        <v>3.0010260527445102E-18</v>
      </c>
    </row>
    <row r="11" spans="1:218" ht="15.75" customHeight="1" x14ac:dyDescent="0.2">
      <c r="A11" s="1" t="s">
        <v>221</v>
      </c>
      <c r="B11" s="1" t="s">
        <v>1</v>
      </c>
      <c r="C11" s="5">
        <v>0.115767699420026</v>
      </c>
      <c r="D11" s="5">
        <v>3.17234817085123E-3</v>
      </c>
      <c r="E11" s="5">
        <v>6.1941205098399302E-2</v>
      </c>
      <c r="F11" s="5">
        <v>5.6269582697039897E-2</v>
      </c>
      <c r="G11" s="5">
        <v>4.8099053246687597E-2</v>
      </c>
      <c r="H11" s="5">
        <v>0.113155018056778</v>
      </c>
      <c r="I11" s="5">
        <v>4.30047696142744E-2</v>
      </c>
      <c r="J11" s="5">
        <v>0.115473420103774</v>
      </c>
      <c r="K11" s="5">
        <v>6.1570967020327903E-2</v>
      </c>
      <c r="L11" s="5">
        <v>8.8390699699071901E-2</v>
      </c>
      <c r="M11" s="5">
        <v>0.113155018056778</v>
      </c>
      <c r="N11" s="5">
        <v>3.3079376897736303E-2</v>
      </c>
      <c r="O11" s="5">
        <v>0.115656676057509</v>
      </c>
      <c r="P11" s="5">
        <v>6.03808299662821E-2</v>
      </c>
      <c r="Q11" s="5">
        <v>7.0153176328841396E-2</v>
      </c>
      <c r="R11" s="5">
        <v>1.30295614929141E-2</v>
      </c>
      <c r="S11" s="5">
        <v>1.3269100341864201E-2</v>
      </c>
      <c r="T11" s="5">
        <v>5.4654806048358004E-3</v>
      </c>
      <c r="U11" s="5">
        <v>5.9123401190998397E-3</v>
      </c>
      <c r="V11" s="5">
        <v>0.18463374094511301</v>
      </c>
      <c r="W11" s="5">
        <v>0.56573614311291998</v>
      </c>
      <c r="X11" s="5">
        <v>0.169068032935244</v>
      </c>
      <c r="Y11" s="5">
        <v>0.57549854328990202</v>
      </c>
      <c r="Z11" s="5">
        <v>2.33405923483627E-2</v>
      </c>
      <c r="AA11" s="5">
        <v>2.81443293472344E-2</v>
      </c>
      <c r="AB11" s="5">
        <v>1.4727048413017699E-2</v>
      </c>
      <c r="AC11" s="6">
        <v>2.4415013741207698E-18</v>
      </c>
      <c r="AD11" s="6">
        <v>2.6502456704071602E-18</v>
      </c>
      <c r="AE11" s="6">
        <v>2.9016341635882599E-18</v>
      </c>
      <c r="AF11" s="6">
        <v>2.54174653281975E-18</v>
      </c>
      <c r="AG11" s="6">
        <v>3.03014913194533E-18</v>
      </c>
      <c r="AH11" s="5">
        <v>0.26468442962842897</v>
      </c>
      <c r="AI11" s="5">
        <v>0.17928180233691099</v>
      </c>
      <c r="AJ11" s="5">
        <v>0.22477818727490101</v>
      </c>
      <c r="AK11" s="5">
        <v>0.257114890450855</v>
      </c>
      <c r="AL11" s="5">
        <v>0.21284948867064599</v>
      </c>
      <c r="AM11" s="5">
        <v>0.207306183813394</v>
      </c>
      <c r="AN11" s="5">
        <v>0.23599193579057001</v>
      </c>
      <c r="AO11" s="5">
        <v>0.23336802765166301</v>
      </c>
      <c r="AP11" s="5">
        <v>0.20712657803558601</v>
      </c>
      <c r="AQ11" s="5">
        <v>0.23606640489983</v>
      </c>
      <c r="AR11" s="5">
        <v>0.266996608461394</v>
      </c>
      <c r="AS11" s="5">
        <v>0.32401541334374001</v>
      </c>
      <c r="AT11" s="5">
        <v>0.31992705118105202</v>
      </c>
      <c r="AU11" s="5">
        <v>0.26647630441854703</v>
      </c>
      <c r="AV11" s="5">
        <v>0.344561040543787</v>
      </c>
      <c r="AW11" s="5">
        <v>0.17185098947504401</v>
      </c>
      <c r="AX11" s="5">
        <v>0.13838368837040799</v>
      </c>
      <c r="AY11" s="5">
        <v>0.123515845097575</v>
      </c>
      <c r="AZ11" s="5">
        <v>0.166541230960013</v>
      </c>
      <c r="BA11" s="5">
        <v>0.11761287694938501</v>
      </c>
      <c r="BB11" s="5">
        <v>0.28584911843549399</v>
      </c>
      <c r="BC11" s="5">
        <v>0.230813177784948</v>
      </c>
      <c r="BD11" s="5">
        <v>0.344535729411588</v>
      </c>
      <c r="BE11" s="5">
        <v>0.290629820936668</v>
      </c>
      <c r="BF11" s="5">
        <v>0.33519488812996001</v>
      </c>
      <c r="BG11" s="5">
        <v>0.28542460520720198</v>
      </c>
      <c r="BH11" s="5">
        <v>0.18063941051657401</v>
      </c>
      <c r="BI11" s="5">
        <v>0.21682574280903799</v>
      </c>
      <c r="BJ11" s="5">
        <v>0.274286545518103</v>
      </c>
      <c r="BK11" s="5">
        <v>0.20011808757504801</v>
      </c>
      <c r="BL11" s="5">
        <v>0.37745116499426601</v>
      </c>
      <c r="BM11" s="5">
        <v>0.18790241055002899</v>
      </c>
      <c r="BN11" s="5">
        <v>0.35355017367601899</v>
      </c>
      <c r="BO11" s="5">
        <v>0.38814466924657298</v>
      </c>
      <c r="BP11" s="5">
        <v>0.27749717258296502</v>
      </c>
      <c r="BQ11" s="5">
        <v>0.40337333420487798</v>
      </c>
      <c r="BR11" s="5">
        <v>0.224319380299142</v>
      </c>
      <c r="BS11" s="5">
        <v>0.29439668669757202</v>
      </c>
      <c r="BT11" s="5">
        <v>0.389080733159898</v>
      </c>
      <c r="BU11" s="5">
        <v>0.26467663846346701</v>
      </c>
      <c r="BV11" s="5">
        <v>0.49164043451841699</v>
      </c>
      <c r="BW11" s="5">
        <v>0.32465991332141497</v>
      </c>
      <c r="BX11" s="5">
        <v>0.41537495059093199</v>
      </c>
      <c r="BY11" s="5">
        <v>0.49326333518448501</v>
      </c>
      <c r="BZ11" s="5">
        <v>0.40285307820010102</v>
      </c>
      <c r="CA11" s="5">
        <v>0.33120390765261698</v>
      </c>
      <c r="CB11" s="5">
        <v>0.29500394431448002</v>
      </c>
      <c r="CC11" s="5">
        <v>0.30987835434717498</v>
      </c>
      <c r="CD11" s="5">
        <v>0.343865453347306</v>
      </c>
      <c r="CE11" s="5">
        <v>0.31429221151178199</v>
      </c>
      <c r="CF11" s="5">
        <v>0.23944562477707701</v>
      </c>
      <c r="CG11" s="5">
        <v>0.25478422067339901</v>
      </c>
      <c r="CH11" s="5">
        <v>0.207928669023423</v>
      </c>
      <c r="CI11" s="5">
        <v>0.24232610859278</v>
      </c>
      <c r="CJ11" s="5">
        <v>0.228060460047569</v>
      </c>
      <c r="CK11" s="5">
        <v>0.38951640012937799</v>
      </c>
      <c r="CL11" s="5">
        <v>0.23089046786297199</v>
      </c>
      <c r="CM11" s="5">
        <v>0.32689765228233503</v>
      </c>
      <c r="CN11" s="5">
        <v>0.38699653587280802</v>
      </c>
      <c r="CO11" s="5">
        <v>0.27896875193637499</v>
      </c>
      <c r="CP11" s="5">
        <v>0.23260634278369899</v>
      </c>
      <c r="CQ11" s="5">
        <v>0.22078810309487601</v>
      </c>
      <c r="CR11" s="5">
        <v>0.18246475605099899</v>
      </c>
      <c r="CS11" s="5">
        <v>0.23690141647681601</v>
      </c>
      <c r="CT11" s="5">
        <v>0.18989997673705999</v>
      </c>
      <c r="CU11" s="5">
        <v>0.36018073662815298</v>
      </c>
      <c r="CV11" s="5">
        <v>0.237919763231982</v>
      </c>
      <c r="CW11" s="5">
        <v>0.27155939337719498</v>
      </c>
      <c r="CX11" s="5">
        <v>0.35549552163657999</v>
      </c>
      <c r="CY11" s="5">
        <v>0.25993447397048602</v>
      </c>
      <c r="CZ11" s="5">
        <v>0.45067471425382899</v>
      </c>
      <c r="DA11" s="5">
        <v>0.311735807894017</v>
      </c>
      <c r="DB11" s="5">
        <v>0.378442449300947</v>
      </c>
      <c r="DC11" s="5">
        <v>0.43824033585573402</v>
      </c>
      <c r="DD11" s="5">
        <v>0.354753933271163</v>
      </c>
      <c r="DE11" s="5">
        <v>0.32339864545902303</v>
      </c>
      <c r="DF11" s="5">
        <v>0.36204081229420398</v>
      </c>
      <c r="DG11" s="5">
        <v>0.301566547888513</v>
      </c>
      <c r="DH11" s="5">
        <v>0.32925851897361502</v>
      </c>
      <c r="DI11" s="5">
        <v>0.33386080006097202</v>
      </c>
      <c r="DJ11" s="5">
        <v>0.224249963698542</v>
      </c>
      <c r="DK11" s="5">
        <v>0.23091702012225301</v>
      </c>
      <c r="DL11" s="5">
        <v>0.20128234599353201</v>
      </c>
      <c r="DM11" s="5">
        <v>0.22685986667369801</v>
      </c>
      <c r="DN11" s="5">
        <v>0.20648081173862901</v>
      </c>
      <c r="DO11" s="5">
        <v>0.25586030700047901</v>
      </c>
      <c r="DP11" s="5">
        <v>0.2994585823641</v>
      </c>
      <c r="DQ11" s="5">
        <v>0.228827712621051</v>
      </c>
      <c r="DR11" s="5">
        <v>0.25930408786273901</v>
      </c>
      <c r="DS11" s="5">
        <v>0.24834483938874199</v>
      </c>
      <c r="DT11" s="5">
        <v>0.25706739337758999</v>
      </c>
      <c r="DU11" s="5">
        <v>0.20981803172764099</v>
      </c>
      <c r="DV11" s="5">
        <v>0.199790006819447</v>
      </c>
      <c r="DW11" s="5">
        <v>0.26252241007529997</v>
      </c>
      <c r="DX11" s="5">
        <v>0.19832773917703</v>
      </c>
      <c r="DY11" s="5">
        <v>0.31797129384142198</v>
      </c>
      <c r="DZ11" s="5">
        <v>0.30219256977568298</v>
      </c>
      <c r="EA11" s="5">
        <v>0.29578316525131698</v>
      </c>
      <c r="EB11" s="5">
        <v>0.32173816948913098</v>
      </c>
      <c r="EC11" s="5">
        <v>0.31307387500553702</v>
      </c>
      <c r="ED11" s="5">
        <v>0.47288573199063899</v>
      </c>
      <c r="EE11" s="5">
        <v>0.35856688900800099</v>
      </c>
      <c r="EF11" s="5">
        <v>0.40236477136552301</v>
      </c>
      <c r="EG11" s="5">
        <v>0.46998712059008202</v>
      </c>
      <c r="EH11" s="5">
        <v>0.38256179846201899</v>
      </c>
      <c r="EI11" s="5">
        <v>0.308644341171952</v>
      </c>
      <c r="EJ11" s="5">
        <v>0.32249223248861802</v>
      </c>
      <c r="EK11" s="5">
        <v>0.28264996610000398</v>
      </c>
      <c r="EL11" s="5">
        <v>0.320994357150993</v>
      </c>
      <c r="EM11" s="5">
        <v>0.29727798705231401</v>
      </c>
      <c r="EN11" s="5">
        <v>0.45940221531818798</v>
      </c>
      <c r="EO11" s="5">
        <v>0.37559936043120101</v>
      </c>
      <c r="EP11" s="5">
        <v>0.38388944805938202</v>
      </c>
      <c r="EQ11" s="5">
        <v>0.45871788703597099</v>
      </c>
      <c r="ER11" s="5">
        <v>0.38272693537124503</v>
      </c>
      <c r="ES11" s="5">
        <v>0.31025781273109898</v>
      </c>
      <c r="ET11" s="5">
        <v>0.25875147585531499</v>
      </c>
      <c r="EU11" s="5">
        <v>0.25633703330291502</v>
      </c>
      <c r="EV11" s="5">
        <v>0.31838939621941598</v>
      </c>
      <c r="EW11" s="5">
        <v>0.255918556631549</v>
      </c>
      <c r="EX11" s="5">
        <v>0.45015630167375398</v>
      </c>
      <c r="EY11" s="5">
        <v>0.31099349714640001</v>
      </c>
      <c r="EZ11" s="5">
        <v>0.33306381586460199</v>
      </c>
      <c r="FA11" s="5">
        <v>0.45344461493397997</v>
      </c>
      <c r="FB11" s="5">
        <v>0.327957626754316</v>
      </c>
      <c r="FC11" s="5">
        <v>0.43241014288109098</v>
      </c>
      <c r="FD11" s="5">
        <v>0.30215714096930801</v>
      </c>
      <c r="FE11" s="5">
        <v>0.301496676390759</v>
      </c>
      <c r="FF11" s="5">
        <v>0.42331828225839002</v>
      </c>
      <c r="FG11" s="5">
        <v>0.28366775279482198</v>
      </c>
      <c r="FH11" s="5">
        <v>0.46952660066325702</v>
      </c>
      <c r="FI11" s="5">
        <v>0.40046266888055798</v>
      </c>
      <c r="FJ11" s="5">
        <v>0.40421618808583198</v>
      </c>
      <c r="FK11" s="5">
        <v>0.46826359548209001</v>
      </c>
      <c r="FL11" s="5">
        <v>0.405163615151926</v>
      </c>
      <c r="FM11" s="5">
        <v>0.25648711564646298</v>
      </c>
      <c r="FN11" s="5">
        <v>0.33960156770471001</v>
      </c>
      <c r="FO11" s="5">
        <v>0.25631578413692502</v>
      </c>
      <c r="FP11" s="5">
        <v>0.26662521476276402</v>
      </c>
      <c r="FQ11" s="5">
        <v>0.27993909896765301</v>
      </c>
      <c r="FR11" s="5">
        <v>0.42922781824325301</v>
      </c>
      <c r="FS11" s="5">
        <v>0.40491875083861101</v>
      </c>
      <c r="FT11" s="5">
        <v>0.43752425347385199</v>
      </c>
      <c r="FU11" s="5">
        <v>0.43247118994234601</v>
      </c>
      <c r="FV11" s="5">
        <v>0.43613800415607101</v>
      </c>
      <c r="FW11" s="5">
        <v>0.26301180329036999</v>
      </c>
      <c r="FX11" s="5">
        <v>0.32334087638225101</v>
      </c>
      <c r="FY11" s="5">
        <v>0.24849476397386799</v>
      </c>
      <c r="FZ11" s="5">
        <v>0.27296085925746899</v>
      </c>
      <c r="GA11" s="5">
        <v>0.27166466757664198</v>
      </c>
      <c r="GB11" s="5">
        <v>0.48463486979935899</v>
      </c>
      <c r="GC11" s="5">
        <v>0.32557839481499501</v>
      </c>
      <c r="GD11" s="5">
        <v>0.32638822521171301</v>
      </c>
      <c r="GE11" s="5">
        <v>0.465732303311718</v>
      </c>
      <c r="GF11" s="5">
        <v>0.31144753907022099</v>
      </c>
      <c r="GG11" s="5">
        <v>7.2366451726901607E-2</v>
      </c>
      <c r="GH11" s="5">
        <v>4.2482106045921997E-3</v>
      </c>
      <c r="GI11" s="5">
        <v>8.0995345489419196E-2</v>
      </c>
      <c r="GJ11" s="5">
        <v>4.8231122422805701E-2</v>
      </c>
      <c r="GK11" s="5">
        <v>6.2858888710588895E-2</v>
      </c>
      <c r="GL11" s="5">
        <v>9.41735554443133E-2</v>
      </c>
      <c r="GM11" s="5">
        <v>4.5966282378390004E-3</v>
      </c>
      <c r="GN11" s="5">
        <v>0.100495225801639</v>
      </c>
      <c r="GO11" s="5">
        <v>7.8846340793163397E-2</v>
      </c>
      <c r="GP11" s="5">
        <v>7.7941640588283706E-2</v>
      </c>
      <c r="GQ11" s="5">
        <v>0.107089367774372</v>
      </c>
      <c r="GR11" s="6">
        <v>9.0647313394878E-17</v>
      </c>
      <c r="GS11" s="5">
        <v>0.10590203990109499</v>
      </c>
      <c r="GT11" s="6">
        <v>7.6396803876361702E-17</v>
      </c>
      <c r="GU11" s="5">
        <v>0.211109444625565</v>
      </c>
      <c r="GV11" s="5">
        <v>0.107089367774372</v>
      </c>
      <c r="GW11" s="5">
        <v>8.6544585729122395E-2</v>
      </c>
      <c r="GX11" s="5">
        <v>7.8887709066969194E-2</v>
      </c>
      <c r="GY11" s="5">
        <v>2.69747388982285E-2</v>
      </c>
      <c r="GZ11" s="5">
        <v>2.5693557776963299E-4</v>
      </c>
      <c r="HA11" s="5">
        <v>2.6975295192918702E-2</v>
      </c>
      <c r="HB11" s="5">
        <v>1.8164118557817199E-2</v>
      </c>
      <c r="HC11" s="5">
        <v>2.0621841228599998E-2</v>
      </c>
      <c r="HD11" s="5">
        <v>2.8010810487184502E-2</v>
      </c>
      <c r="HE11" s="5">
        <v>3.42975584574426E-4</v>
      </c>
      <c r="HF11" s="5">
        <v>3.0402074962857201E-2</v>
      </c>
      <c r="HG11" s="5">
        <v>2.5099074284048201E-2</v>
      </c>
      <c r="HH11" s="5">
        <v>2.4144121801322999E-2</v>
      </c>
      <c r="HI11" s="2">
        <f t="shared" si="0"/>
        <v>0.57549854328990202</v>
      </c>
      <c r="HJ11">
        <f t="shared" si="1"/>
        <v>2.4415013741207698E-18</v>
      </c>
    </row>
    <row r="12" spans="1:218" ht="15.75" customHeight="1" x14ac:dyDescent="0.2">
      <c r="A12" s="1" t="s">
        <v>222</v>
      </c>
      <c r="B12" s="1" t="s">
        <v>0</v>
      </c>
      <c r="C12" s="5">
        <v>0.155671813841573</v>
      </c>
      <c r="D12" s="5">
        <v>5.9944191222481898E-3</v>
      </c>
      <c r="E12" s="5">
        <v>8.2280266278251094E-2</v>
      </c>
      <c r="F12" s="5">
        <v>8.2424604999012704E-2</v>
      </c>
      <c r="G12" s="5">
        <v>6.9169230631009104E-2</v>
      </c>
      <c r="H12" s="5">
        <v>0.12760220877901601</v>
      </c>
      <c r="I12" s="5">
        <v>6.4310263333505299E-2</v>
      </c>
      <c r="J12" s="5">
        <v>0.116842871932007</v>
      </c>
      <c r="K12" s="5">
        <v>6.91110188371932E-2</v>
      </c>
      <c r="L12" s="5">
        <v>8.4397105187738297E-2</v>
      </c>
      <c r="M12" s="5">
        <v>0.12760220877901601</v>
      </c>
      <c r="N12" s="5">
        <v>4.8849528768650001E-2</v>
      </c>
      <c r="O12" s="5">
        <v>0.12523757446539299</v>
      </c>
      <c r="P12" s="5">
        <v>6.4790162123649506E-2</v>
      </c>
      <c r="Q12" s="5">
        <v>7.8560038133237906E-2</v>
      </c>
      <c r="R12" s="5">
        <v>2.38284371138466E-2</v>
      </c>
      <c r="S12" s="5">
        <v>2.444289435221E-2</v>
      </c>
      <c r="T12" s="5">
        <v>8.8528995241281393E-3</v>
      </c>
      <c r="U12" s="5">
        <v>9.7093972757190793E-3</v>
      </c>
      <c r="V12" s="5">
        <v>0.230922077702513</v>
      </c>
      <c r="W12" s="5">
        <v>0.56031542837852599</v>
      </c>
      <c r="X12" s="5">
        <v>0.208573389293088</v>
      </c>
      <c r="Y12" s="5">
        <v>0.57995051981554901</v>
      </c>
      <c r="Z12" s="5">
        <v>3.9963896975359001E-2</v>
      </c>
      <c r="AA12" s="5">
        <v>4.8159299320414101E-2</v>
      </c>
      <c r="AB12" s="5">
        <v>2.3364218934154499E-2</v>
      </c>
      <c r="AC12" s="6">
        <v>2.29997871030992E-18</v>
      </c>
      <c r="AD12" s="6">
        <v>2.0288494115828E-18</v>
      </c>
      <c r="AE12" s="6">
        <v>2.4366656270554202E-18</v>
      </c>
      <c r="AF12" s="6">
        <v>2.05677811827173E-18</v>
      </c>
      <c r="AG12" s="6">
        <v>2.19762267470409E-18</v>
      </c>
      <c r="AH12" s="5">
        <v>0.40780717895881802</v>
      </c>
      <c r="AI12" s="5">
        <v>0.31121777618388302</v>
      </c>
      <c r="AJ12" s="5">
        <v>0.37078876378212</v>
      </c>
      <c r="AK12" s="5">
        <v>0.39875823394444698</v>
      </c>
      <c r="AL12" s="5">
        <v>0.35785550757434698</v>
      </c>
      <c r="AM12" s="5">
        <v>0.28795544766112402</v>
      </c>
      <c r="AN12" s="5">
        <v>0.37398402827664001</v>
      </c>
      <c r="AO12" s="5">
        <v>0.35869493601590502</v>
      </c>
      <c r="AP12" s="5">
        <v>0.28963136011708601</v>
      </c>
      <c r="AQ12" s="5">
        <v>0.37242090343672202</v>
      </c>
      <c r="AR12" s="5">
        <v>0.37307541841059699</v>
      </c>
      <c r="AS12" s="5">
        <v>0.48037354095388102</v>
      </c>
      <c r="AT12" s="5">
        <v>0.463838715636605</v>
      </c>
      <c r="AU12" s="5">
        <v>0.373796919756819</v>
      </c>
      <c r="AV12" s="5">
        <v>0.50550282457641504</v>
      </c>
      <c r="AW12" s="5">
        <v>0.23957675848951299</v>
      </c>
      <c r="AX12" s="5">
        <v>0.20027204157317399</v>
      </c>
      <c r="AY12" s="5">
        <v>0.177126608886123</v>
      </c>
      <c r="AZ12" s="5">
        <v>0.23296211944023601</v>
      </c>
      <c r="BA12" s="5">
        <v>0.169557861623884</v>
      </c>
      <c r="BB12" s="5">
        <v>0.40819017007911601</v>
      </c>
      <c r="BC12" s="5">
        <v>0.333860488666404</v>
      </c>
      <c r="BD12" s="5">
        <v>0.50471214031369105</v>
      </c>
      <c r="BE12" s="5">
        <v>0.41501494186030602</v>
      </c>
      <c r="BF12" s="5">
        <v>0.48719218237071599</v>
      </c>
      <c r="BG12" s="5">
        <v>0.40120785788032698</v>
      </c>
      <c r="BH12" s="5">
        <v>0.258277077217127</v>
      </c>
      <c r="BI12" s="5">
        <v>0.31162853706365401</v>
      </c>
      <c r="BJ12" s="5">
        <v>0.38426665632033902</v>
      </c>
      <c r="BK12" s="5">
        <v>0.28619403060777499</v>
      </c>
      <c r="BL12" s="5">
        <v>0.54092410967229398</v>
      </c>
      <c r="BM12" s="5">
        <v>0.27857585186031703</v>
      </c>
      <c r="BN12" s="5">
        <v>0.52073070287317302</v>
      </c>
      <c r="BO12" s="5">
        <v>0.55517360905899704</v>
      </c>
      <c r="BP12" s="5">
        <v>0.40903859764878298</v>
      </c>
      <c r="BQ12" s="5">
        <v>0.560732904681707</v>
      </c>
      <c r="BR12" s="5">
        <v>0.32770949076015099</v>
      </c>
      <c r="BS12" s="5">
        <v>0.42463498510926001</v>
      </c>
      <c r="BT12" s="5">
        <v>0.53961501001920198</v>
      </c>
      <c r="BU12" s="5">
        <v>0.38447457318561401</v>
      </c>
      <c r="BV12" s="5">
        <v>0.67315448320745896</v>
      </c>
      <c r="BW12" s="5">
        <v>0.45056595320127202</v>
      </c>
      <c r="BX12" s="5">
        <v>0.57792430434915998</v>
      </c>
      <c r="BY12" s="5">
        <v>0.67161576187486705</v>
      </c>
      <c r="BZ12" s="5">
        <v>0.558583496586878</v>
      </c>
      <c r="CA12" s="5">
        <v>0.46002194208597103</v>
      </c>
      <c r="CB12" s="5">
        <v>0.426681197429429</v>
      </c>
      <c r="CC12" s="5">
        <v>0.44393919692932898</v>
      </c>
      <c r="CD12" s="5">
        <v>0.475443583608468</v>
      </c>
      <c r="CE12" s="5">
        <v>0.45306127113736799</v>
      </c>
      <c r="CF12" s="5">
        <v>0.33818698129556801</v>
      </c>
      <c r="CG12" s="5">
        <v>0.37601588768252397</v>
      </c>
      <c r="CH12" s="5">
        <v>0.29935952224574403</v>
      </c>
      <c r="CI12" s="5">
        <v>0.34050087851550798</v>
      </c>
      <c r="CJ12" s="5">
        <v>0.326400915496533</v>
      </c>
      <c r="CK12" s="5">
        <v>0.53907029520127703</v>
      </c>
      <c r="CL12" s="5">
        <v>0.33705053975235399</v>
      </c>
      <c r="CM12" s="5">
        <v>0.46581333959395299</v>
      </c>
      <c r="CN12" s="5">
        <v>0.53239262389472897</v>
      </c>
      <c r="CO12" s="5">
        <v>0.39663795093351201</v>
      </c>
      <c r="CP12" s="5">
        <v>0.32448785283190301</v>
      </c>
      <c r="CQ12" s="5">
        <v>0.31853634322318097</v>
      </c>
      <c r="CR12" s="5">
        <v>0.26794570847223198</v>
      </c>
      <c r="CS12" s="5">
        <v>0.33060481018452498</v>
      </c>
      <c r="CT12" s="5">
        <v>0.27837573378908398</v>
      </c>
      <c r="CU12" s="5">
        <v>0.50228101911051803</v>
      </c>
      <c r="CV12" s="5">
        <v>0.371554535631413</v>
      </c>
      <c r="CW12" s="5">
        <v>0.41459531775724501</v>
      </c>
      <c r="CX12" s="5">
        <v>0.50043662053151206</v>
      </c>
      <c r="CY12" s="5">
        <v>0.40389950129714097</v>
      </c>
      <c r="CZ12" s="5">
        <v>0.61919668196737698</v>
      </c>
      <c r="DA12" s="5">
        <v>0.45379756876883198</v>
      </c>
      <c r="DB12" s="5">
        <v>0.57031478022807403</v>
      </c>
      <c r="DC12" s="5">
        <v>0.60286725415583697</v>
      </c>
      <c r="DD12" s="5">
        <v>0.53787108367165504</v>
      </c>
      <c r="DE12" s="5">
        <v>0.443229383769633</v>
      </c>
      <c r="DF12" s="5">
        <v>0.49318103850349998</v>
      </c>
      <c r="DG12" s="5">
        <v>0.43141040417441301</v>
      </c>
      <c r="DH12" s="5">
        <v>0.44926319376468998</v>
      </c>
      <c r="DI12" s="5">
        <v>0.472906040943322</v>
      </c>
      <c r="DJ12" s="5">
        <v>0.30873634223775398</v>
      </c>
      <c r="DK12" s="5">
        <v>0.32714031175692798</v>
      </c>
      <c r="DL12" s="5">
        <v>0.284003539019416</v>
      </c>
      <c r="DM12" s="5">
        <v>0.31222609294713499</v>
      </c>
      <c r="DN12" s="5">
        <v>0.29243750831028698</v>
      </c>
      <c r="DO12" s="5">
        <v>0.34254092669293501</v>
      </c>
      <c r="DP12" s="5">
        <v>0.399435688179204</v>
      </c>
      <c r="DQ12" s="5">
        <v>0.308368943435397</v>
      </c>
      <c r="DR12" s="5">
        <v>0.34416605472640799</v>
      </c>
      <c r="DS12" s="5">
        <v>0.33213435449523898</v>
      </c>
      <c r="DT12" s="5">
        <v>0.34009629188180401</v>
      </c>
      <c r="DU12" s="5">
        <v>0.29490183929484998</v>
      </c>
      <c r="DV12" s="5">
        <v>0.27921095927607598</v>
      </c>
      <c r="DW12" s="5">
        <v>0.346898995070197</v>
      </c>
      <c r="DX12" s="5">
        <v>0.28040942342030001</v>
      </c>
      <c r="DY12" s="5">
        <v>0.41725249162490502</v>
      </c>
      <c r="DZ12" s="5">
        <v>0.43165548410041998</v>
      </c>
      <c r="EA12" s="5">
        <v>0.422887078040102</v>
      </c>
      <c r="EB12" s="5">
        <v>0.42283596749940899</v>
      </c>
      <c r="EC12" s="5">
        <v>0.451461293278625</v>
      </c>
      <c r="ED12" s="5">
        <v>0.61779684530611501</v>
      </c>
      <c r="EE12" s="5">
        <v>0.51698085112624703</v>
      </c>
      <c r="EF12" s="5">
        <v>0.56025508087034004</v>
      </c>
      <c r="EG12" s="5">
        <v>0.61723893564728505</v>
      </c>
      <c r="EH12" s="5">
        <v>0.54031595527579301</v>
      </c>
      <c r="EI12" s="5">
        <v>0.39788231561603898</v>
      </c>
      <c r="EJ12" s="5">
        <v>0.45576314499846998</v>
      </c>
      <c r="EK12" s="5">
        <v>0.38132817351467901</v>
      </c>
      <c r="EL12" s="5">
        <v>0.41559128689550401</v>
      </c>
      <c r="EM12" s="5">
        <v>0.40913535814485702</v>
      </c>
      <c r="EN12" s="5">
        <v>0.64646191563356203</v>
      </c>
      <c r="EO12" s="5">
        <v>0.51912218192706405</v>
      </c>
      <c r="EP12" s="5">
        <v>0.53803968769848398</v>
      </c>
      <c r="EQ12" s="5">
        <v>0.63998005010456605</v>
      </c>
      <c r="ER12" s="5">
        <v>0.53153424263009796</v>
      </c>
      <c r="ES12" s="5">
        <v>0.42262049694335402</v>
      </c>
      <c r="ET12" s="5">
        <v>0.36127149136853098</v>
      </c>
      <c r="EU12" s="5">
        <v>0.35910319019716402</v>
      </c>
      <c r="EV12" s="5">
        <v>0.43184629922103002</v>
      </c>
      <c r="EW12" s="5">
        <v>0.359959803161572</v>
      </c>
      <c r="EX12" s="5">
        <v>0.59442426590479502</v>
      </c>
      <c r="EY12" s="5">
        <v>0.47972608668569899</v>
      </c>
      <c r="EZ12" s="5">
        <v>0.49262246127706599</v>
      </c>
      <c r="FA12" s="5">
        <v>0.59969377623421305</v>
      </c>
      <c r="FB12" s="5">
        <v>0.49989843823163699</v>
      </c>
      <c r="FC12" s="5">
        <v>0.57394177369099197</v>
      </c>
      <c r="FD12" s="5">
        <v>0.41158011465511402</v>
      </c>
      <c r="FE12" s="5">
        <v>0.41650842063909599</v>
      </c>
      <c r="FF12" s="5">
        <v>0.56247928979042305</v>
      </c>
      <c r="FG12" s="5">
        <v>0.39248825745991101</v>
      </c>
      <c r="FH12" s="5">
        <v>0.60378619665376598</v>
      </c>
      <c r="FI12" s="5">
        <v>0.58175026864690305</v>
      </c>
      <c r="FJ12" s="5">
        <v>0.56658486741238501</v>
      </c>
      <c r="FK12" s="5">
        <v>0.60242500713469005</v>
      </c>
      <c r="FL12" s="5">
        <v>0.57952326139768695</v>
      </c>
      <c r="FM12" s="5">
        <v>0.34333147955996302</v>
      </c>
      <c r="FN12" s="5">
        <v>0.48735687865832999</v>
      </c>
      <c r="FO12" s="5">
        <v>0.36605152264830398</v>
      </c>
      <c r="FP12" s="5">
        <v>0.35869704991126</v>
      </c>
      <c r="FQ12" s="5">
        <v>0.40389677907675497</v>
      </c>
      <c r="FR12" s="5">
        <v>0.59261615984629501</v>
      </c>
      <c r="FS12" s="5">
        <v>0.56594916073387402</v>
      </c>
      <c r="FT12" s="5">
        <v>0.62271798608781304</v>
      </c>
      <c r="FU12" s="5">
        <v>0.59727002613042901</v>
      </c>
      <c r="FV12" s="5">
        <v>0.62293299755208298</v>
      </c>
      <c r="FW12" s="5">
        <v>0.37118289332127102</v>
      </c>
      <c r="FX12" s="5">
        <v>0.45633795468532401</v>
      </c>
      <c r="FY12" s="5">
        <v>0.36103767487217497</v>
      </c>
      <c r="FZ12" s="5">
        <v>0.38546081685287897</v>
      </c>
      <c r="GA12" s="5">
        <v>0.394895435595563</v>
      </c>
      <c r="GB12" s="5">
        <v>0.66668823420794199</v>
      </c>
      <c r="GC12" s="5">
        <v>0.47276815139878497</v>
      </c>
      <c r="GD12" s="5">
        <v>0.47010506240372102</v>
      </c>
      <c r="GE12" s="5">
        <v>0.64414321851884704</v>
      </c>
      <c r="GF12" s="5">
        <v>0.453798724793677</v>
      </c>
      <c r="GG12" s="5">
        <v>0.102871073914149</v>
      </c>
      <c r="GH12" s="5">
        <v>7.8870619221480601E-3</v>
      </c>
      <c r="GI12" s="5">
        <v>0.103628522535053</v>
      </c>
      <c r="GJ12" s="5">
        <v>6.9402224454387304E-2</v>
      </c>
      <c r="GK12" s="5">
        <v>8.1367586715491005E-2</v>
      </c>
      <c r="GL12" s="5">
        <v>0.13225153206750301</v>
      </c>
      <c r="GM12" s="5">
        <v>8.2266680523429801E-3</v>
      </c>
      <c r="GN12" s="5">
        <v>0.13429441832001901</v>
      </c>
      <c r="GO12" s="5">
        <v>0.108533214313962</v>
      </c>
      <c r="GP12" s="5">
        <v>0.109710960676824</v>
      </c>
      <c r="GQ12" s="5">
        <v>0.113651472669277</v>
      </c>
      <c r="GR12" s="6">
        <v>4.4862553274123603E-17</v>
      </c>
      <c r="GS12" s="5">
        <v>0.15225437977009901</v>
      </c>
      <c r="GT12" s="6">
        <v>4.9860751541150402E-17</v>
      </c>
      <c r="GU12" s="5">
        <v>0.25461449677957698</v>
      </c>
      <c r="GV12" s="5">
        <v>0.113651472669277</v>
      </c>
      <c r="GW12" s="5">
        <v>0.12637826516768</v>
      </c>
      <c r="GX12" s="5">
        <v>0.101861689808962</v>
      </c>
      <c r="GY12" s="5">
        <v>4.6398046818564097E-2</v>
      </c>
      <c r="GZ12" s="5">
        <v>5.7416421526563502E-4</v>
      </c>
      <c r="HA12" s="5">
        <v>4.34177635153217E-2</v>
      </c>
      <c r="HB12" s="5">
        <v>3.2232890232912099E-2</v>
      </c>
      <c r="HC12" s="5">
        <v>3.45726127946408E-2</v>
      </c>
      <c r="HD12" s="5">
        <v>4.7375828587702298E-2</v>
      </c>
      <c r="HE12" s="5">
        <v>7.3713071440246298E-4</v>
      </c>
      <c r="HF12" s="5">
        <v>4.9994023380781502E-2</v>
      </c>
      <c r="HG12" s="5">
        <v>4.2848015172856198E-2</v>
      </c>
      <c r="HH12" s="5">
        <v>4.1654495882712299E-2</v>
      </c>
      <c r="HI12" s="2">
        <f t="shared" si="0"/>
        <v>0.67315448320745896</v>
      </c>
      <c r="HJ12">
        <f t="shared" si="1"/>
        <v>2.0288494115828E-18</v>
      </c>
    </row>
    <row r="13" spans="1:218" ht="15.75" customHeight="1" x14ac:dyDescent="0.2">
      <c r="A13" s="1" t="s">
        <v>222</v>
      </c>
      <c r="B13" s="1" t="s">
        <v>1</v>
      </c>
      <c r="C13" s="5">
        <v>0.12231612886823</v>
      </c>
      <c r="D13" s="5">
        <v>3.3286883989704398E-3</v>
      </c>
      <c r="E13" s="5">
        <v>7.0213433573975206E-2</v>
      </c>
      <c r="F13" s="5">
        <v>5.9970756723704499E-2</v>
      </c>
      <c r="G13" s="5">
        <v>5.27146862682751E-2</v>
      </c>
      <c r="H13" s="5">
        <v>0.12487515021816099</v>
      </c>
      <c r="I13" s="5">
        <v>4.7186657604238201E-2</v>
      </c>
      <c r="J13" s="5">
        <v>0.13157257429073899</v>
      </c>
      <c r="K13" s="5">
        <v>6.8142080489310294E-2</v>
      </c>
      <c r="L13" s="5">
        <v>0.101330052144619</v>
      </c>
      <c r="M13" s="5">
        <v>0.12487515021816099</v>
      </c>
      <c r="N13" s="5">
        <v>3.6305500738696102E-2</v>
      </c>
      <c r="O13" s="5">
        <v>0.124652213313481</v>
      </c>
      <c r="P13" s="5">
        <v>6.6636374004497304E-2</v>
      </c>
      <c r="Q13" s="5">
        <v>7.7093218416271703E-2</v>
      </c>
      <c r="R13" s="5">
        <v>1.5334511165117699E-2</v>
      </c>
      <c r="S13" s="5">
        <v>1.5611739363328599E-2</v>
      </c>
      <c r="T13" s="5">
        <v>6.8269386340414299E-3</v>
      </c>
      <c r="U13" s="5">
        <v>7.4022306101638102E-3</v>
      </c>
      <c r="V13" s="5">
        <v>0.18693188412416301</v>
      </c>
      <c r="W13" s="5">
        <v>0.57902440863807103</v>
      </c>
      <c r="X13" s="5">
        <v>0.16713804672669599</v>
      </c>
      <c r="Y13" s="5">
        <v>0.58890605323999001</v>
      </c>
      <c r="Z13" s="5">
        <v>2.26980184044102E-2</v>
      </c>
      <c r="AA13" s="5">
        <v>2.7091486664366199E-2</v>
      </c>
      <c r="AB13" s="5">
        <v>1.40134062396423E-2</v>
      </c>
      <c r="AC13" s="6">
        <v>2.1711897070069301E-18</v>
      </c>
      <c r="AD13" s="6">
        <v>1.9354164268898302E-18</v>
      </c>
      <c r="AE13" s="6">
        <v>2.5260100133588899E-18</v>
      </c>
      <c r="AF13" s="6">
        <v>2.0775493170615298E-18</v>
      </c>
      <c r="AG13" s="6">
        <v>2.5584246640520101E-18</v>
      </c>
      <c r="AH13" s="5">
        <v>0.31536215664877199</v>
      </c>
      <c r="AI13" s="5">
        <v>0.22206695096901</v>
      </c>
      <c r="AJ13" s="5">
        <v>0.27253108207139498</v>
      </c>
      <c r="AK13" s="5">
        <v>0.30769777870922399</v>
      </c>
      <c r="AL13" s="5">
        <v>0.26037144884257801</v>
      </c>
      <c r="AM13" s="5">
        <v>0.23837071277459601</v>
      </c>
      <c r="AN13" s="5">
        <v>0.277337897975999</v>
      </c>
      <c r="AO13" s="5">
        <v>0.27971241617168002</v>
      </c>
      <c r="AP13" s="5">
        <v>0.23936758457665799</v>
      </c>
      <c r="AQ13" s="5">
        <v>0.28546421000800798</v>
      </c>
      <c r="AR13" s="5">
        <v>0.28103315863671602</v>
      </c>
      <c r="AS13" s="5">
        <v>0.35372432268850101</v>
      </c>
      <c r="AT13" s="5">
        <v>0.34426074094291598</v>
      </c>
      <c r="AU13" s="5">
        <v>0.28180826727140001</v>
      </c>
      <c r="AV13" s="5">
        <v>0.37616499350690902</v>
      </c>
      <c r="AW13" s="5">
        <v>0.18660233977398</v>
      </c>
      <c r="AX13" s="5">
        <v>0.14739513309244601</v>
      </c>
      <c r="AY13" s="5">
        <v>0.13533278505697399</v>
      </c>
      <c r="AZ13" s="5">
        <v>0.18042926598216699</v>
      </c>
      <c r="BA13" s="5">
        <v>0.12869078501557901</v>
      </c>
      <c r="BB13" s="5">
        <v>0.306374143500587</v>
      </c>
      <c r="BC13" s="5">
        <v>0.24046306434474601</v>
      </c>
      <c r="BD13" s="5">
        <v>0.37129887634258602</v>
      </c>
      <c r="BE13" s="5">
        <v>0.31184339893801599</v>
      </c>
      <c r="BF13" s="5">
        <v>0.358195381962436</v>
      </c>
      <c r="BG13" s="5">
        <v>0.303739883678246</v>
      </c>
      <c r="BH13" s="5">
        <v>0.191718843449668</v>
      </c>
      <c r="BI13" s="5">
        <v>0.2336662504517</v>
      </c>
      <c r="BJ13" s="5">
        <v>0.29121824446900402</v>
      </c>
      <c r="BK13" s="5">
        <v>0.215121009208149</v>
      </c>
      <c r="BL13" s="5">
        <v>0.417140084605304</v>
      </c>
      <c r="BM13" s="5">
        <v>0.20759785499727501</v>
      </c>
      <c r="BN13" s="5">
        <v>0.39345704479446297</v>
      </c>
      <c r="BO13" s="5">
        <v>0.42811309830100103</v>
      </c>
      <c r="BP13" s="5">
        <v>0.30878227327632601</v>
      </c>
      <c r="BQ13" s="5">
        <v>0.43006701591342</v>
      </c>
      <c r="BR13" s="5">
        <v>0.238556548934451</v>
      </c>
      <c r="BS13" s="5">
        <v>0.31262447493596002</v>
      </c>
      <c r="BT13" s="5">
        <v>0.41342239518635099</v>
      </c>
      <c r="BU13" s="5">
        <v>0.28065252055720602</v>
      </c>
      <c r="BV13" s="5">
        <v>0.53176441772262995</v>
      </c>
      <c r="BW13" s="5">
        <v>0.34678132228828901</v>
      </c>
      <c r="BX13" s="5">
        <v>0.44080502295297802</v>
      </c>
      <c r="BY13" s="5">
        <v>0.53225466054014203</v>
      </c>
      <c r="BZ13" s="5">
        <v>0.43048902777426001</v>
      </c>
      <c r="CA13" s="5">
        <v>0.356707861416036</v>
      </c>
      <c r="CB13" s="5">
        <v>0.31490227785229902</v>
      </c>
      <c r="CC13" s="5">
        <v>0.33152336518821302</v>
      </c>
      <c r="CD13" s="5">
        <v>0.36820933523309002</v>
      </c>
      <c r="CE13" s="5">
        <v>0.337320906001779</v>
      </c>
      <c r="CF13" s="5">
        <v>0.259026392609502</v>
      </c>
      <c r="CG13" s="5">
        <v>0.27697094981326997</v>
      </c>
      <c r="CH13" s="5">
        <v>0.224285560205635</v>
      </c>
      <c r="CI13" s="5">
        <v>0.26073303948492499</v>
      </c>
      <c r="CJ13" s="5">
        <v>0.246962627378156</v>
      </c>
      <c r="CK13" s="5">
        <v>0.42165600368738498</v>
      </c>
      <c r="CL13" s="5">
        <v>0.249798461171406</v>
      </c>
      <c r="CM13" s="5">
        <v>0.34562410352838202</v>
      </c>
      <c r="CN13" s="5">
        <v>0.41468894356286901</v>
      </c>
      <c r="CO13" s="5">
        <v>0.29624103764738502</v>
      </c>
      <c r="CP13" s="5">
        <v>0.24757730479478901</v>
      </c>
      <c r="CQ13" s="5">
        <v>0.236648974112144</v>
      </c>
      <c r="CR13" s="5">
        <v>0.191941725368896</v>
      </c>
      <c r="CS13" s="5">
        <v>0.251192455233748</v>
      </c>
      <c r="CT13" s="5">
        <v>0.201166334126199</v>
      </c>
      <c r="CU13" s="5">
        <v>0.385963073305716</v>
      </c>
      <c r="CV13" s="5">
        <v>0.27135841531205701</v>
      </c>
      <c r="CW13" s="5">
        <v>0.30480483924235302</v>
      </c>
      <c r="CX13" s="5">
        <v>0.38147864385646402</v>
      </c>
      <c r="CY13" s="5">
        <v>0.29624406588949798</v>
      </c>
      <c r="CZ13" s="5">
        <v>0.49398212647847101</v>
      </c>
      <c r="DA13" s="5">
        <v>0.347204491580762</v>
      </c>
      <c r="DB13" s="5">
        <v>0.42589216542978398</v>
      </c>
      <c r="DC13" s="5">
        <v>0.48298381745747898</v>
      </c>
      <c r="DD13" s="5">
        <v>0.40201465998908498</v>
      </c>
      <c r="DE13" s="5">
        <v>0.338460060733632</v>
      </c>
      <c r="DF13" s="5">
        <v>0.37912119769332397</v>
      </c>
      <c r="DG13" s="5">
        <v>0.31792704205266398</v>
      </c>
      <c r="DH13" s="5">
        <v>0.34370331324485398</v>
      </c>
      <c r="DI13" s="5">
        <v>0.35223023255110802</v>
      </c>
      <c r="DJ13" s="5">
        <v>0.24276337509341001</v>
      </c>
      <c r="DK13" s="5">
        <v>0.24605036098378</v>
      </c>
      <c r="DL13" s="5">
        <v>0.212922277757739</v>
      </c>
      <c r="DM13" s="5">
        <v>0.24519374100345601</v>
      </c>
      <c r="DN13" s="5">
        <v>0.21930090148623599</v>
      </c>
      <c r="DO13" s="5">
        <v>0.26673198321817299</v>
      </c>
      <c r="DP13" s="5">
        <v>0.32664851869975398</v>
      </c>
      <c r="DQ13" s="5">
        <v>0.24513377460214</v>
      </c>
      <c r="DR13" s="5">
        <v>0.26989866656506101</v>
      </c>
      <c r="DS13" s="5">
        <v>0.26944459108651397</v>
      </c>
      <c r="DT13" s="5">
        <v>0.27416821272150899</v>
      </c>
      <c r="DU13" s="5">
        <v>0.23361757966628799</v>
      </c>
      <c r="DV13" s="5">
        <v>0.22004688421400201</v>
      </c>
      <c r="DW13" s="5">
        <v>0.28135302794637401</v>
      </c>
      <c r="DX13" s="5">
        <v>0.22156438168151801</v>
      </c>
      <c r="DY13" s="5">
        <v>0.34232254617756103</v>
      </c>
      <c r="DZ13" s="5">
        <v>0.32786860616983199</v>
      </c>
      <c r="EA13" s="5">
        <v>0.32421264370951702</v>
      </c>
      <c r="EB13" s="5">
        <v>0.34562520057830798</v>
      </c>
      <c r="EC13" s="5">
        <v>0.34392472145609698</v>
      </c>
      <c r="ED13" s="5">
        <v>0.51822065506479198</v>
      </c>
      <c r="EE13" s="5">
        <v>0.39078396260169401</v>
      </c>
      <c r="EF13" s="5">
        <v>0.446473012097857</v>
      </c>
      <c r="EG13" s="5">
        <v>0.51392296443992602</v>
      </c>
      <c r="EH13" s="5">
        <v>0.42234391218615902</v>
      </c>
      <c r="EI13" s="5">
        <v>0.33597540530457398</v>
      </c>
      <c r="EJ13" s="5">
        <v>0.34055414436538101</v>
      </c>
      <c r="EK13" s="5">
        <v>0.30581642603340498</v>
      </c>
      <c r="EL13" s="5">
        <v>0.34867766411385298</v>
      </c>
      <c r="EM13" s="5">
        <v>0.31995805896643098</v>
      </c>
      <c r="EN13" s="5">
        <v>0.50704556412972601</v>
      </c>
      <c r="EO13" s="5">
        <v>0.41505077003023899</v>
      </c>
      <c r="EP13" s="5">
        <v>0.42782292549329198</v>
      </c>
      <c r="EQ13" s="5">
        <v>0.50582090563545301</v>
      </c>
      <c r="ER13" s="5">
        <v>0.42672035830543897</v>
      </c>
      <c r="ES13" s="5">
        <v>0.33315910236205498</v>
      </c>
      <c r="ET13" s="5">
        <v>0.282549267543655</v>
      </c>
      <c r="EU13" s="5">
        <v>0.27789675662676</v>
      </c>
      <c r="EV13" s="5">
        <v>0.34153752281161498</v>
      </c>
      <c r="EW13" s="5">
        <v>0.27889760684971499</v>
      </c>
      <c r="EX13" s="5">
        <v>0.48050023467029701</v>
      </c>
      <c r="EY13" s="5">
        <v>0.34974602455909798</v>
      </c>
      <c r="EZ13" s="5">
        <v>0.37019806099682501</v>
      </c>
      <c r="FA13" s="5">
        <v>0.48287014518641902</v>
      </c>
      <c r="FB13" s="5">
        <v>0.368230792352157</v>
      </c>
      <c r="FC13" s="5">
        <v>0.46794201097728499</v>
      </c>
      <c r="FD13" s="5">
        <v>0.32345804651037502</v>
      </c>
      <c r="FE13" s="5">
        <v>0.33382883185452</v>
      </c>
      <c r="FF13" s="5">
        <v>0.45775645865827602</v>
      </c>
      <c r="FG13" s="5">
        <v>0.31336306410819198</v>
      </c>
      <c r="FH13" s="5">
        <v>0.50340683379238504</v>
      </c>
      <c r="FI13" s="5">
        <v>0.434700309457486</v>
      </c>
      <c r="FJ13" s="5">
        <v>0.43831318828201399</v>
      </c>
      <c r="FK13" s="5">
        <v>0.49974052184817003</v>
      </c>
      <c r="FL13" s="5">
        <v>0.44105305629845198</v>
      </c>
      <c r="FM13" s="5">
        <v>0.27243855022109698</v>
      </c>
      <c r="FN13" s="5">
        <v>0.35411052346327598</v>
      </c>
      <c r="FO13" s="5">
        <v>0.273557894253593</v>
      </c>
      <c r="FP13" s="5">
        <v>0.28285813227360002</v>
      </c>
      <c r="FQ13" s="5">
        <v>0.29772684021136597</v>
      </c>
      <c r="FR13" s="5">
        <v>0.46297287538349202</v>
      </c>
      <c r="FS13" s="5">
        <v>0.42719105980902899</v>
      </c>
      <c r="FT13" s="5">
        <v>0.471134153228422</v>
      </c>
      <c r="FU13" s="5">
        <v>0.46500977319829301</v>
      </c>
      <c r="FV13" s="5">
        <v>0.46717291584829501</v>
      </c>
      <c r="FW13" s="5">
        <v>0.27385383115865902</v>
      </c>
      <c r="FX13" s="5">
        <v>0.33128125118582802</v>
      </c>
      <c r="FY13" s="5">
        <v>0.25851493240332502</v>
      </c>
      <c r="FZ13" s="5">
        <v>0.28251384920333</v>
      </c>
      <c r="GA13" s="5">
        <v>0.28123138661735703</v>
      </c>
      <c r="GB13" s="5">
        <v>0.50047506081597604</v>
      </c>
      <c r="GC13" s="5">
        <v>0.35350708754927601</v>
      </c>
      <c r="GD13" s="5">
        <v>0.34165320717359698</v>
      </c>
      <c r="GE13" s="5">
        <v>0.48394785283373098</v>
      </c>
      <c r="GF13" s="5">
        <v>0.33179348785884899</v>
      </c>
      <c r="GG13" s="5">
        <v>8.0903933232573194E-2</v>
      </c>
      <c r="GH13" s="5">
        <v>4.6766214893697198E-3</v>
      </c>
      <c r="GI13" s="5">
        <v>9.0916579624713403E-2</v>
      </c>
      <c r="GJ13" s="5">
        <v>5.3576667675729099E-2</v>
      </c>
      <c r="GK13" s="5">
        <v>7.1362205690522595E-2</v>
      </c>
      <c r="GL13" s="5">
        <v>0.10020071591559</v>
      </c>
      <c r="GM13" s="5">
        <v>4.7708994428216104E-3</v>
      </c>
      <c r="GN13" s="5">
        <v>0.10453702610941799</v>
      </c>
      <c r="GO13" s="5">
        <v>8.3285042169174497E-2</v>
      </c>
      <c r="GP13" s="5">
        <v>8.1935330440945295E-2</v>
      </c>
      <c r="GQ13" s="5">
        <v>0.12436502880110301</v>
      </c>
      <c r="GR13" s="6">
        <v>9.1687990426315504E-17</v>
      </c>
      <c r="GS13" s="5">
        <v>0.101354167948335</v>
      </c>
      <c r="GT13" s="6">
        <v>7.7430836309207504E-17</v>
      </c>
      <c r="GU13" s="5">
        <v>0.242898654680264</v>
      </c>
      <c r="GV13" s="5">
        <v>0.12436502880110301</v>
      </c>
      <c r="GW13" s="5">
        <v>9.55368351424251E-2</v>
      </c>
      <c r="GX13" s="5">
        <v>8.9789420454102403E-2</v>
      </c>
      <c r="GY13" s="5">
        <v>2.9027168241584599E-2</v>
      </c>
      <c r="GZ13" s="5">
        <v>2.6818977592964899E-4</v>
      </c>
      <c r="HA13" s="5">
        <v>2.9324427922716799E-2</v>
      </c>
      <c r="HB13" s="5">
        <v>1.9300458704597501E-2</v>
      </c>
      <c r="HC13" s="5">
        <v>2.2185308771531301E-2</v>
      </c>
      <c r="HD13" s="5">
        <v>2.9288532778200999E-2</v>
      </c>
      <c r="HE13" s="5">
        <v>3.4506666145499499E-4</v>
      </c>
      <c r="HF13" s="5">
        <v>3.1139405434013799E-2</v>
      </c>
      <c r="HG13" s="5">
        <v>2.5960638165561802E-2</v>
      </c>
      <c r="HH13" s="5">
        <v>2.4856292721796899E-2</v>
      </c>
      <c r="HI13" s="2">
        <f t="shared" si="0"/>
        <v>0.58890605323999001</v>
      </c>
      <c r="HJ13">
        <f t="shared" si="1"/>
        <v>1.9354164268898302E-18</v>
      </c>
    </row>
    <row r="14" spans="1:218" ht="15.75" customHeight="1" x14ac:dyDescent="0.2">
      <c r="A14" s="1" t="s">
        <v>223</v>
      </c>
      <c r="B14" s="1" t="s">
        <v>0</v>
      </c>
      <c r="C14" s="5">
        <v>0.147619613876662</v>
      </c>
      <c r="D14" s="5">
        <v>5.7571578140237899E-3</v>
      </c>
      <c r="E14" s="5">
        <v>9.0860493484744301E-2</v>
      </c>
      <c r="F14" s="5">
        <v>7.6398805064624903E-2</v>
      </c>
      <c r="G14" s="5">
        <v>6.4338424660404098E-2</v>
      </c>
      <c r="H14" s="5">
        <v>0.123307939170843</v>
      </c>
      <c r="I14" s="5">
        <v>5.3061366097295698E-2</v>
      </c>
      <c r="J14" s="5">
        <v>0.11180826568655</v>
      </c>
      <c r="K14" s="5">
        <v>6.0442955127879699E-2</v>
      </c>
      <c r="L14" s="5">
        <v>7.4404401037640497E-2</v>
      </c>
      <c r="M14" s="5">
        <v>0.123307939170843</v>
      </c>
      <c r="N14" s="5">
        <v>4.0592871599411502E-2</v>
      </c>
      <c r="O14" s="5">
        <v>0.13757315733359601</v>
      </c>
      <c r="P14" s="5">
        <v>5.7705639798308297E-2</v>
      </c>
      <c r="Q14" s="5">
        <v>7.0450058632510401E-2</v>
      </c>
      <c r="R14" s="5">
        <v>2.2190327747999401E-2</v>
      </c>
      <c r="S14" s="5">
        <v>2.29979419573795E-2</v>
      </c>
      <c r="T14" s="5">
        <v>8.3998350757857505E-3</v>
      </c>
      <c r="U14" s="5">
        <v>9.1077294139120298E-3</v>
      </c>
      <c r="V14" s="5">
        <v>0.22383172954588401</v>
      </c>
      <c r="W14" s="5">
        <v>0.59084503993900805</v>
      </c>
      <c r="X14" s="5">
        <v>0.20581066756223301</v>
      </c>
      <c r="Y14" s="5">
        <v>0.60178710823718595</v>
      </c>
      <c r="Z14" s="5">
        <v>4.3640359777416302E-2</v>
      </c>
      <c r="AA14" s="5">
        <v>5.16462348897615E-2</v>
      </c>
      <c r="AB14" s="5">
        <v>2.0255691276319699E-2</v>
      </c>
      <c r="AC14" s="6">
        <v>4.37891362867931E-18</v>
      </c>
      <c r="AD14" s="6">
        <v>3.3620793581734901E-18</v>
      </c>
      <c r="AE14" s="6">
        <v>4.2820722695835203E-18</v>
      </c>
      <c r="AF14" s="6">
        <v>4.1641784411190802E-18</v>
      </c>
      <c r="AG14" s="6">
        <v>3.4526049764586899E-18</v>
      </c>
      <c r="AH14" s="5">
        <v>0.44098792558675098</v>
      </c>
      <c r="AI14" s="5">
        <v>0.28208660394655</v>
      </c>
      <c r="AJ14" s="5">
        <v>0.37610952709493001</v>
      </c>
      <c r="AK14" s="5">
        <v>0.42586231363105598</v>
      </c>
      <c r="AL14" s="5">
        <v>0.35191639772819999</v>
      </c>
      <c r="AM14" s="5">
        <v>0.29121146745072501</v>
      </c>
      <c r="AN14" s="5">
        <v>0.34494314444566798</v>
      </c>
      <c r="AO14" s="5">
        <v>0.33790315852345598</v>
      </c>
      <c r="AP14" s="5">
        <v>0.29065854557925302</v>
      </c>
      <c r="AQ14" s="5">
        <v>0.35195012979961998</v>
      </c>
      <c r="AR14" s="5">
        <v>0.41168782739975301</v>
      </c>
      <c r="AS14" s="5">
        <v>0.44122121795331498</v>
      </c>
      <c r="AT14" s="5">
        <v>0.49427429713196303</v>
      </c>
      <c r="AU14" s="5">
        <v>0.40623155201202799</v>
      </c>
      <c r="AV14" s="5">
        <v>0.52046522840620602</v>
      </c>
      <c r="AW14" s="5">
        <v>0.26971527297346198</v>
      </c>
      <c r="AX14" s="5">
        <v>0.189183169339047</v>
      </c>
      <c r="AY14" s="5">
        <v>0.19176233418927199</v>
      </c>
      <c r="AZ14" s="5">
        <v>0.257987523675904</v>
      </c>
      <c r="BA14" s="5">
        <v>0.17788821824249501</v>
      </c>
      <c r="BB14" s="5">
        <v>0.43125921730496902</v>
      </c>
      <c r="BC14" s="5">
        <v>0.33289525369906497</v>
      </c>
      <c r="BD14" s="5">
        <v>0.55384115361770003</v>
      </c>
      <c r="BE14" s="5">
        <v>0.432318162640352</v>
      </c>
      <c r="BF14" s="5">
        <v>0.52468737018235101</v>
      </c>
      <c r="BG14" s="5">
        <v>0.417905100661843</v>
      </c>
      <c r="BH14" s="5">
        <v>0.254115523251702</v>
      </c>
      <c r="BI14" s="5">
        <v>0.327047796841965</v>
      </c>
      <c r="BJ14" s="5">
        <v>0.39419213273796999</v>
      </c>
      <c r="BK14" s="5">
        <v>0.29399345500597701</v>
      </c>
      <c r="BL14" s="5">
        <v>0.54028830153610596</v>
      </c>
      <c r="BM14" s="5">
        <v>0.270106257990257</v>
      </c>
      <c r="BN14" s="5">
        <v>0.51954704254031203</v>
      </c>
      <c r="BO14" s="5">
        <v>0.55413978978437906</v>
      </c>
      <c r="BP14" s="5">
        <v>0.409712997081012</v>
      </c>
      <c r="BQ14" s="5">
        <v>0.56120913588671395</v>
      </c>
      <c r="BR14" s="5">
        <v>0.30615703655988502</v>
      </c>
      <c r="BS14" s="5">
        <v>0.416821208690004</v>
      </c>
      <c r="BT14" s="5">
        <v>0.53845389072852701</v>
      </c>
      <c r="BU14" s="5">
        <v>0.367552587474614</v>
      </c>
      <c r="BV14" s="5">
        <v>0.69723209007480602</v>
      </c>
      <c r="BW14" s="5">
        <v>0.45164449854674699</v>
      </c>
      <c r="BX14" s="5">
        <v>0.580143451290419</v>
      </c>
      <c r="BY14" s="5">
        <v>0.69485822677596598</v>
      </c>
      <c r="BZ14" s="5">
        <v>0.55796051338102703</v>
      </c>
      <c r="CA14" s="5">
        <v>0.46105579480034498</v>
      </c>
      <c r="CB14" s="5">
        <v>0.39574593534218799</v>
      </c>
      <c r="CC14" s="5">
        <v>0.44090508912530502</v>
      </c>
      <c r="CD14" s="5">
        <v>0.46673681495799402</v>
      </c>
      <c r="CE14" s="5">
        <v>0.44007020218023901</v>
      </c>
      <c r="CF14" s="5">
        <v>0.30090933101324402</v>
      </c>
      <c r="CG14" s="5">
        <v>0.32193873380319099</v>
      </c>
      <c r="CH14" s="5">
        <v>0.26877288316682602</v>
      </c>
      <c r="CI14" s="5">
        <v>0.29922711016467601</v>
      </c>
      <c r="CJ14" s="5">
        <v>0.29217635602094499</v>
      </c>
      <c r="CK14" s="5">
        <v>0.54227997630867997</v>
      </c>
      <c r="CL14" s="5">
        <v>0.30536210184538298</v>
      </c>
      <c r="CM14" s="5">
        <v>0.459228618806653</v>
      </c>
      <c r="CN14" s="5">
        <v>0.53069423946782901</v>
      </c>
      <c r="CO14" s="5">
        <v>0.38795664421905302</v>
      </c>
      <c r="CP14" s="5">
        <v>0.329381953605067</v>
      </c>
      <c r="CQ14" s="5">
        <v>0.29674773711835101</v>
      </c>
      <c r="CR14" s="5">
        <v>0.26473674648048801</v>
      </c>
      <c r="CS14" s="5">
        <v>0.33141355546870099</v>
      </c>
      <c r="CT14" s="5">
        <v>0.27014355005804402</v>
      </c>
      <c r="CU14" s="5">
        <v>0.47770141038275399</v>
      </c>
      <c r="CV14" s="5">
        <v>0.32363914375609498</v>
      </c>
      <c r="CW14" s="5">
        <v>0.371653512789754</v>
      </c>
      <c r="CX14" s="5">
        <v>0.46643447066246302</v>
      </c>
      <c r="CY14" s="5">
        <v>0.35346973988699099</v>
      </c>
      <c r="CZ14" s="5">
        <v>0.61685376503168099</v>
      </c>
      <c r="DA14" s="5">
        <v>0.42733824264645698</v>
      </c>
      <c r="DB14" s="5">
        <v>0.553453466345318</v>
      </c>
      <c r="DC14" s="5">
        <v>0.59708318392210702</v>
      </c>
      <c r="DD14" s="5">
        <v>0.51928834487286002</v>
      </c>
      <c r="DE14" s="5">
        <v>0.392665676756908</v>
      </c>
      <c r="DF14" s="5">
        <v>0.46393888969861302</v>
      </c>
      <c r="DG14" s="5">
        <v>0.39714945704832499</v>
      </c>
      <c r="DH14" s="5">
        <v>0.39662448801224098</v>
      </c>
      <c r="DI14" s="5">
        <v>0.44433734505942102</v>
      </c>
      <c r="DJ14" s="5">
        <v>0.30492012455887602</v>
      </c>
      <c r="DK14" s="5">
        <v>0.30065447659323202</v>
      </c>
      <c r="DL14" s="5">
        <v>0.27404737696380499</v>
      </c>
      <c r="DM14" s="5">
        <v>0.30477288055472401</v>
      </c>
      <c r="DN14" s="5">
        <v>0.28057116325076797</v>
      </c>
      <c r="DO14" s="5">
        <v>0.34835079302539002</v>
      </c>
      <c r="DP14" s="5">
        <v>0.38538182676329902</v>
      </c>
      <c r="DQ14" s="5">
        <v>0.31812148202585999</v>
      </c>
      <c r="DR14" s="5">
        <v>0.35052279853245899</v>
      </c>
      <c r="DS14" s="5">
        <v>0.343688842612623</v>
      </c>
      <c r="DT14" s="5">
        <v>0.329271219036743</v>
      </c>
      <c r="DU14" s="5">
        <v>0.26535273480355898</v>
      </c>
      <c r="DV14" s="5">
        <v>0.25888216036358203</v>
      </c>
      <c r="DW14" s="5">
        <v>0.33096359277611997</v>
      </c>
      <c r="DX14" s="5">
        <v>0.255921437513836</v>
      </c>
      <c r="DY14" s="5">
        <v>0.43476859219661501</v>
      </c>
      <c r="DZ14" s="5">
        <v>0.41086619676276898</v>
      </c>
      <c r="EA14" s="5">
        <v>0.416204752536041</v>
      </c>
      <c r="EB14" s="5">
        <v>0.439969187751383</v>
      </c>
      <c r="EC14" s="5">
        <v>0.437875950845033</v>
      </c>
      <c r="ED14" s="5">
        <v>0.63574743412379697</v>
      </c>
      <c r="EE14" s="5">
        <v>0.48444551539979602</v>
      </c>
      <c r="EF14" s="5">
        <v>0.56753359537738102</v>
      </c>
      <c r="EG14" s="5">
        <v>0.62647588411225796</v>
      </c>
      <c r="EH14" s="5">
        <v>0.53521063096791799</v>
      </c>
      <c r="EI14" s="5">
        <v>0.42775542186911403</v>
      </c>
      <c r="EJ14" s="5">
        <v>0.425940683752214</v>
      </c>
      <c r="EK14" s="5">
        <v>0.40082194128193199</v>
      </c>
      <c r="EL14" s="5">
        <v>0.43889794348161298</v>
      </c>
      <c r="EM14" s="5">
        <v>0.416055071191337</v>
      </c>
      <c r="EN14" s="5">
        <v>0.65555452332997599</v>
      </c>
      <c r="EO14" s="5">
        <v>0.50736059850226201</v>
      </c>
      <c r="EP14" s="5">
        <v>0.56890510359578705</v>
      </c>
      <c r="EQ14" s="5">
        <v>0.64693938522845695</v>
      </c>
      <c r="ER14" s="5">
        <v>0.55681050727878201</v>
      </c>
      <c r="ES14" s="5">
        <v>0.44097579869907899</v>
      </c>
      <c r="ET14" s="5">
        <v>0.35766659585414101</v>
      </c>
      <c r="EU14" s="5">
        <v>0.38334703671166198</v>
      </c>
      <c r="EV14" s="5">
        <v>0.44875913033677101</v>
      </c>
      <c r="EW14" s="5">
        <v>0.37632410001375599</v>
      </c>
      <c r="EX14" s="5">
        <v>0.58656232339800396</v>
      </c>
      <c r="EY14" s="5">
        <v>0.40699506532073498</v>
      </c>
      <c r="EZ14" s="5">
        <v>0.47370159186008598</v>
      </c>
      <c r="FA14" s="5">
        <v>0.58171680155004002</v>
      </c>
      <c r="FB14" s="5">
        <v>0.456103093267684</v>
      </c>
      <c r="FC14" s="5">
        <v>0.57121098992816999</v>
      </c>
      <c r="FD14" s="5">
        <v>0.39713848399173002</v>
      </c>
      <c r="FE14" s="5">
        <v>0.432180756406915</v>
      </c>
      <c r="FF14" s="5">
        <v>0.54693519437985905</v>
      </c>
      <c r="FG14" s="5">
        <v>0.401673243449786</v>
      </c>
      <c r="FH14" s="5">
        <v>0.59954859258952498</v>
      </c>
      <c r="FI14" s="5">
        <v>0.49116733415557101</v>
      </c>
      <c r="FJ14" s="5">
        <v>0.51437219841128901</v>
      </c>
      <c r="FK14" s="5">
        <v>0.59365255340388601</v>
      </c>
      <c r="FL14" s="5">
        <v>0.509309618628216</v>
      </c>
      <c r="FM14" s="5">
        <v>0.32787562397056003</v>
      </c>
      <c r="FN14" s="5">
        <v>0.441466936550023</v>
      </c>
      <c r="FO14" s="5">
        <v>0.33862659527010602</v>
      </c>
      <c r="FP14" s="5">
        <v>0.33906425732034801</v>
      </c>
      <c r="FQ14" s="5">
        <v>0.36873369014035701</v>
      </c>
      <c r="FR14" s="5">
        <v>0.59007410934016502</v>
      </c>
      <c r="FS14" s="5">
        <v>0.52793340782787401</v>
      </c>
      <c r="FT14" s="5">
        <v>0.60264412748198704</v>
      </c>
      <c r="FU14" s="5">
        <v>0.58811987633182505</v>
      </c>
      <c r="FV14" s="5">
        <v>0.59747117875414102</v>
      </c>
      <c r="FW14" s="5">
        <v>0.34608058896723198</v>
      </c>
      <c r="FX14" s="5">
        <v>0.41581621077452102</v>
      </c>
      <c r="FY14" s="5">
        <v>0.334737133401526</v>
      </c>
      <c r="FZ14" s="5">
        <v>0.35420378245728601</v>
      </c>
      <c r="GA14" s="5">
        <v>0.36389870685210302</v>
      </c>
      <c r="GB14" s="5">
        <v>0.60360349214586695</v>
      </c>
      <c r="GC14" s="5">
        <v>0.46064519214840799</v>
      </c>
      <c r="GD14" s="5">
        <v>0.45767219834683798</v>
      </c>
      <c r="GE14" s="5">
        <v>0.57952036819213604</v>
      </c>
      <c r="GF14" s="5">
        <v>0.446966198896736</v>
      </c>
      <c r="GG14" s="5">
        <v>9.71971803698128E-2</v>
      </c>
      <c r="GH14" s="5">
        <v>6.6309430013855803E-3</v>
      </c>
      <c r="GI14" s="5">
        <v>9.6708433199114499E-2</v>
      </c>
      <c r="GJ14" s="5">
        <v>5.78140759519057E-2</v>
      </c>
      <c r="GK14" s="5">
        <v>6.7059092356807098E-2</v>
      </c>
      <c r="GL14" s="5">
        <v>0.13372677020064599</v>
      </c>
      <c r="GM14" s="5">
        <v>7.6586969762060296E-3</v>
      </c>
      <c r="GN14" s="5">
        <v>0.14006253581792699</v>
      </c>
      <c r="GO14" s="5">
        <v>9.8770598487748704E-2</v>
      </c>
      <c r="GP14" s="5">
        <v>0.101681975319449</v>
      </c>
      <c r="GQ14" s="5">
        <v>0.120043061638249</v>
      </c>
      <c r="GR14" s="6">
        <v>7.8146766296430899E-17</v>
      </c>
      <c r="GS14" s="5">
        <v>0.15012601017192401</v>
      </c>
      <c r="GT14" s="6">
        <v>6.8125790876953203E-17</v>
      </c>
      <c r="GU14" s="5">
        <v>0.34311082933592102</v>
      </c>
      <c r="GV14" s="5">
        <v>0.120043061638249</v>
      </c>
      <c r="GW14" s="5">
        <v>0.12677114540362799</v>
      </c>
      <c r="GX14" s="5">
        <v>0.1088375162756</v>
      </c>
      <c r="GY14" s="5">
        <v>4.4706167348941499E-2</v>
      </c>
      <c r="GZ14" s="5">
        <v>5.0244826464010699E-4</v>
      </c>
      <c r="HA14" s="5">
        <v>4.0416365990560199E-2</v>
      </c>
      <c r="HB14" s="5">
        <v>2.65664360033071E-2</v>
      </c>
      <c r="HC14" s="5">
        <v>2.7826857647132001E-2</v>
      </c>
      <c r="HD14" s="5">
        <v>5.08976538685409E-2</v>
      </c>
      <c r="HE14" s="5">
        <v>7.4955928940984701E-4</v>
      </c>
      <c r="HF14" s="5">
        <v>5.1894666028517202E-2</v>
      </c>
      <c r="HG14" s="5">
        <v>4.08198490436847E-2</v>
      </c>
      <c r="HH14" s="5">
        <v>4.0514706367635801E-2</v>
      </c>
      <c r="HI14" s="2">
        <f t="shared" si="0"/>
        <v>0.69723209007480602</v>
      </c>
      <c r="HJ14">
        <f t="shared" si="1"/>
        <v>3.3620793581734901E-18</v>
      </c>
    </row>
    <row r="15" spans="1:218" ht="15.75" customHeight="1" x14ac:dyDescent="0.2">
      <c r="A15" s="1" t="s">
        <v>223</v>
      </c>
      <c r="B15" s="1" t="s">
        <v>1</v>
      </c>
      <c r="C15" s="5">
        <v>0.110612022731265</v>
      </c>
      <c r="D15" s="5">
        <v>2.6758694846264301E-3</v>
      </c>
      <c r="E15" s="5">
        <v>6.4280983234094896E-2</v>
      </c>
      <c r="F15" s="5">
        <v>5.1715839881432302E-2</v>
      </c>
      <c r="G15" s="5">
        <v>4.7445824898922899E-2</v>
      </c>
      <c r="H15" s="5">
        <v>0.119303596618693</v>
      </c>
      <c r="I15" s="5">
        <v>4.1970299184560501E-2</v>
      </c>
      <c r="J15" s="5">
        <v>0.120326769162066</v>
      </c>
      <c r="K15" s="5">
        <v>6.4521096677720699E-2</v>
      </c>
      <c r="L15" s="5">
        <v>9.0899415382327195E-2</v>
      </c>
      <c r="M15" s="5">
        <v>0.119303596618693</v>
      </c>
      <c r="N15" s="5">
        <v>3.1574785256253499E-2</v>
      </c>
      <c r="O15" s="5">
        <v>0.12649573834864999</v>
      </c>
      <c r="P15" s="5">
        <v>6.0947779523538498E-2</v>
      </c>
      <c r="Q15" s="5">
        <v>7.2059833138458304E-2</v>
      </c>
      <c r="R15" s="5">
        <v>1.3158424036526201E-2</v>
      </c>
      <c r="S15" s="5">
        <v>1.3254815610315799E-2</v>
      </c>
      <c r="T15" s="5">
        <v>5.0934834137599701E-3</v>
      </c>
      <c r="U15" s="5">
        <v>5.4556518533691997E-3</v>
      </c>
      <c r="V15" s="5">
        <v>0.16977406375411799</v>
      </c>
      <c r="W15" s="5">
        <v>0.61914067146107998</v>
      </c>
      <c r="X15" s="5">
        <v>0.15377762092543901</v>
      </c>
      <c r="Y15" s="5">
        <v>0.62242171781804201</v>
      </c>
      <c r="Z15" s="5">
        <v>1.75430611740315E-2</v>
      </c>
      <c r="AA15" s="5">
        <v>2.0418428281289602E-2</v>
      </c>
      <c r="AB15" s="5">
        <v>1.1731720476654099E-2</v>
      </c>
      <c r="AC15" s="6">
        <v>1.67677473917154E-18</v>
      </c>
      <c r="AD15" s="6">
        <v>1.3374942317471999E-18</v>
      </c>
      <c r="AE15" s="6">
        <v>2.0487682431795001E-18</v>
      </c>
      <c r="AF15" s="6">
        <v>1.6735618555785099E-18</v>
      </c>
      <c r="AG15" s="6">
        <v>1.7936068698273101E-18</v>
      </c>
      <c r="AH15" s="5">
        <v>0.26514935482954799</v>
      </c>
      <c r="AI15" s="5">
        <v>0.19238389852222701</v>
      </c>
      <c r="AJ15" s="5">
        <v>0.22968070855028799</v>
      </c>
      <c r="AK15" s="5">
        <v>0.25922687003674799</v>
      </c>
      <c r="AL15" s="5">
        <v>0.221308082280188</v>
      </c>
      <c r="AM15" s="5">
        <v>0.22524196892414</v>
      </c>
      <c r="AN15" s="5">
        <v>0.243472204693918</v>
      </c>
      <c r="AO15" s="5">
        <v>0.25185698310444599</v>
      </c>
      <c r="AP15" s="5">
        <v>0.225682057626136</v>
      </c>
      <c r="AQ15" s="5">
        <v>0.25259414403893798</v>
      </c>
      <c r="AR15" s="5">
        <v>0.26013656092090198</v>
      </c>
      <c r="AS15" s="5">
        <v>0.314516821197384</v>
      </c>
      <c r="AT15" s="5">
        <v>0.32588321016844302</v>
      </c>
      <c r="AU15" s="5">
        <v>0.25862382356101199</v>
      </c>
      <c r="AV15" s="5">
        <v>0.34876054069345802</v>
      </c>
      <c r="AW15" s="5">
        <v>0.175804465608492</v>
      </c>
      <c r="AX15" s="5">
        <v>0.14137724725412701</v>
      </c>
      <c r="AY15" s="5">
        <v>0.13321432795532201</v>
      </c>
      <c r="AZ15" s="5">
        <v>0.17009906181640899</v>
      </c>
      <c r="BA15" s="5">
        <v>0.12706169853221599</v>
      </c>
      <c r="BB15" s="5">
        <v>0.27817070562880503</v>
      </c>
      <c r="BC15" s="5">
        <v>0.216302111778331</v>
      </c>
      <c r="BD15" s="5">
        <v>0.33676863338725799</v>
      </c>
      <c r="BE15" s="5">
        <v>0.280932427824653</v>
      </c>
      <c r="BF15" s="5">
        <v>0.32472564031333201</v>
      </c>
      <c r="BG15" s="5">
        <v>0.29715088980858601</v>
      </c>
      <c r="BH15" s="5">
        <v>0.182008710928414</v>
      </c>
      <c r="BI15" s="5">
        <v>0.226581029856156</v>
      </c>
      <c r="BJ15" s="5">
        <v>0.28476040852567702</v>
      </c>
      <c r="BK15" s="5">
        <v>0.20736554085373601</v>
      </c>
      <c r="BL15" s="5">
        <v>0.37560814945313598</v>
      </c>
      <c r="BM15" s="5">
        <v>0.188404869653817</v>
      </c>
      <c r="BN15" s="5">
        <v>0.36107220163104098</v>
      </c>
      <c r="BO15" s="5">
        <v>0.38398496525951198</v>
      </c>
      <c r="BP15" s="5">
        <v>0.28213370903488799</v>
      </c>
      <c r="BQ15" s="5">
        <v>0.37167691377228701</v>
      </c>
      <c r="BR15" s="5">
        <v>0.21159494858772099</v>
      </c>
      <c r="BS15" s="5">
        <v>0.276082555675917</v>
      </c>
      <c r="BT15" s="5">
        <v>0.35457798019647102</v>
      </c>
      <c r="BU15" s="5">
        <v>0.24857670884097299</v>
      </c>
      <c r="BV15" s="5">
        <v>0.49484226397209202</v>
      </c>
      <c r="BW15" s="5">
        <v>0.31435948173002498</v>
      </c>
      <c r="BX15" s="5">
        <v>0.417886212966746</v>
      </c>
      <c r="BY15" s="5">
        <v>0.493250260468652</v>
      </c>
      <c r="BZ15" s="5">
        <v>0.39786865445181502</v>
      </c>
      <c r="CA15" s="5">
        <v>0.323420900077239</v>
      </c>
      <c r="CB15" s="5">
        <v>0.282214084410151</v>
      </c>
      <c r="CC15" s="5">
        <v>0.30254363560214198</v>
      </c>
      <c r="CD15" s="5">
        <v>0.33501877807950198</v>
      </c>
      <c r="CE15" s="5">
        <v>0.30417411725500898</v>
      </c>
      <c r="CF15" s="5">
        <v>0.230342282374531</v>
      </c>
      <c r="CG15" s="5">
        <v>0.24176241811593899</v>
      </c>
      <c r="CH15" s="5">
        <v>0.20869424369452699</v>
      </c>
      <c r="CI15" s="5">
        <v>0.233214622099925</v>
      </c>
      <c r="CJ15" s="5">
        <v>0.22702133627972501</v>
      </c>
      <c r="CK15" s="5">
        <v>0.363595347527503</v>
      </c>
      <c r="CL15" s="5">
        <v>0.21271209152718201</v>
      </c>
      <c r="CM15" s="5">
        <v>0.30526536310896202</v>
      </c>
      <c r="CN15" s="5">
        <v>0.35809567138070603</v>
      </c>
      <c r="CO15" s="5">
        <v>0.25907873926900798</v>
      </c>
      <c r="CP15" s="5">
        <v>0.22460741480105401</v>
      </c>
      <c r="CQ15" s="5">
        <v>0.210563260639271</v>
      </c>
      <c r="CR15" s="5">
        <v>0.17526629625443599</v>
      </c>
      <c r="CS15" s="5">
        <v>0.226829277673438</v>
      </c>
      <c r="CT15" s="5">
        <v>0.18066380025437001</v>
      </c>
      <c r="CU15" s="5">
        <v>0.35245987925716299</v>
      </c>
      <c r="CV15" s="5">
        <v>0.23823193587195199</v>
      </c>
      <c r="CW15" s="5">
        <v>0.26579779703024498</v>
      </c>
      <c r="CX15" s="5">
        <v>0.34830333680117398</v>
      </c>
      <c r="CY15" s="5">
        <v>0.25446123386678998</v>
      </c>
      <c r="CZ15" s="5">
        <v>0.44211940979634501</v>
      </c>
      <c r="DA15" s="5">
        <v>0.30216678773702199</v>
      </c>
      <c r="DB15" s="5">
        <v>0.38209937609762801</v>
      </c>
      <c r="DC15" s="5">
        <v>0.429224540599909</v>
      </c>
      <c r="DD15" s="5">
        <v>0.35507154815759601</v>
      </c>
      <c r="DE15" s="5">
        <v>0.298434844227148</v>
      </c>
      <c r="DF15" s="5">
        <v>0.34020215407097598</v>
      </c>
      <c r="DG15" s="5">
        <v>0.28372330001086299</v>
      </c>
      <c r="DH15" s="5">
        <v>0.30175444616173303</v>
      </c>
      <c r="DI15" s="5">
        <v>0.31485421925122897</v>
      </c>
      <c r="DJ15" s="5">
        <v>0.219538078845158</v>
      </c>
      <c r="DK15" s="5">
        <v>0.209184163590029</v>
      </c>
      <c r="DL15" s="5">
        <v>0.192057018293468</v>
      </c>
      <c r="DM15" s="5">
        <v>0.221199121604326</v>
      </c>
      <c r="DN15" s="5">
        <v>0.193320243396295</v>
      </c>
      <c r="DO15" s="5">
        <v>0.25137187094405</v>
      </c>
      <c r="DP15" s="5">
        <v>0.28000583534835699</v>
      </c>
      <c r="DQ15" s="5">
        <v>0.222270253672746</v>
      </c>
      <c r="DR15" s="5">
        <v>0.25335217522285503</v>
      </c>
      <c r="DS15" s="5">
        <v>0.237263110398727</v>
      </c>
      <c r="DT15" s="5">
        <v>0.240381730267136</v>
      </c>
      <c r="DU15" s="5">
        <v>0.19731342143737499</v>
      </c>
      <c r="DV15" s="5">
        <v>0.18690930425972299</v>
      </c>
      <c r="DW15" s="5">
        <v>0.24360207667932199</v>
      </c>
      <c r="DX15" s="5">
        <v>0.185995016702308</v>
      </c>
      <c r="DY15" s="5">
        <v>0.31468239794918001</v>
      </c>
      <c r="DZ15" s="5">
        <v>0.27920260237052302</v>
      </c>
      <c r="EA15" s="5">
        <v>0.29295056012773701</v>
      </c>
      <c r="EB15" s="5">
        <v>0.31806469201543403</v>
      </c>
      <c r="EC15" s="5">
        <v>0.30379720701514301</v>
      </c>
      <c r="ED15" s="5">
        <v>0.46181855390515197</v>
      </c>
      <c r="EE15" s="5">
        <v>0.34104654592646899</v>
      </c>
      <c r="EF15" s="5">
        <v>0.39787471590891399</v>
      </c>
      <c r="EG15" s="5">
        <v>0.45712128709118499</v>
      </c>
      <c r="EH15" s="5">
        <v>0.375333983004705</v>
      </c>
      <c r="EI15" s="5">
        <v>0.28407281360923098</v>
      </c>
      <c r="EJ15" s="5">
        <v>0.31948394208306702</v>
      </c>
      <c r="EK15" s="5">
        <v>0.27117768823098198</v>
      </c>
      <c r="EL15" s="5">
        <v>0.29456023364252598</v>
      </c>
      <c r="EM15" s="5">
        <v>0.287418058028726</v>
      </c>
      <c r="EN15" s="5">
        <v>0.44359087173941403</v>
      </c>
      <c r="EO15" s="5">
        <v>0.35932207286852103</v>
      </c>
      <c r="EP15" s="5">
        <v>0.37601296367114501</v>
      </c>
      <c r="EQ15" s="5">
        <v>0.44073483356062099</v>
      </c>
      <c r="ER15" s="5">
        <v>0.37345387574861999</v>
      </c>
      <c r="ES15" s="5">
        <v>0.29766678882325498</v>
      </c>
      <c r="ET15" s="5">
        <v>0.24686928119516199</v>
      </c>
      <c r="EU15" s="5">
        <v>0.24843541020098001</v>
      </c>
      <c r="EV15" s="5">
        <v>0.305452596576333</v>
      </c>
      <c r="EW15" s="5">
        <v>0.24635933107167299</v>
      </c>
      <c r="EX15" s="5">
        <v>0.41700890436916999</v>
      </c>
      <c r="EY15" s="5">
        <v>0.30037957176943703</v>
      </c>
      <c r="EZ15" s="5">
        <v>0.32149695070018702</v>
      </c>
      <c r="FA15" s="5">
        <v>0.41598193910810299</v>
      </c>
      <c r="FB15" s="5">
        <v>0.319835355312792</v>
      </c>
      <c r="FC15" s="5">
        <v>0.415208339040334</v>
      </c>
      <c r="FD15" s="5">
        <v>0.27091217935603901</v>
      </c>
      <c r="FE15" s="5">
        <v>0.28093221782275801</v>
      </c>
      <c r="FF15" s="5">
        <v>0.405037094358002</v>
      </c>
      <c r="FG15" s="5">
        <v>0.26063570536805097</v>
      </c>
      <c r="FH15" s="5">
        <v>0.45884138780325501</v>
      </c>
      <c r="FI15" s="5">
        <v>0.38399293749353403</v>
      </c>
      <c r="FJ15" s="5">
        <v>0.39809308743159599</v>
      </c>
      <c r="FK15" s="5">
        <v>0.45562507122155299</v>
      </c>
      <c r="FL15" s="5">
        <v>0.39439979881555298</v>
      </c>
      <c r="FM15" s="5">
        <v>0.24520863753585201</v>
      </c>
      <c r="FN15" s="5">
        <v>0.33298823323483701</v>
      </c>
      <c r="FO15" s="5">
        <v>0.249748928597473</v>
      </c>
      <c r="FP15" s="5">
        <v>0.25387593610396197</v>
      </c>
      <c r="FQ15" s="5">
        <v>0.272671014522541</v>
      </c>
      <c r="FR15" s="5">
        <v>0.41488966018218099</v>
      </c>
      <c r="FS15" s="5">
        <v>0.39070192489552102</v>
      </c>
      <c r="FT15" s="5">
        <v>0.42563671807887399</v>
      </c>
      <c r="FU15" s="5">
        <v>0.41375808073005599</v>
      </c>
      <c r="FV15" s="5">
        <v>0.42173180153312101</v>
      </c>
      <c r="FW15" s="5">
        <v>0.25323850041838702</v>
      </c>
      <c r="FX15" s="5">
        <v>0.29466910721529599</v>
      </c>
      <c r="FY15" s="5">
        <v>0.23908335083899199</v>
      </c>
      <c r="FZ15" s="5">
        <v>0.26077094889205099</v>
      </c>
      <c r="GA15" s="5">
        <v>0.25735098986313198</v>
      </c>
      <c r="GB15" s="5">
        <v>0.44438611542383999</v>
      </c>
      <c r="GC15" s="5">
        <v>0.28716068810207901</v>
      </c>
      <c r="GD15" s="5">
        <v>0.29555545777568598</v>
      </c>
      <c r="GE15" s="5">
        <v>0.42402316368191001</v>
      </c>
      <c r="GF15" s="5">
        <v>0.27840750012175203</v>
      </c>
      <c r="GG15" s="5">
        <v>7.6673279785464496E-2</v>
      </c>
      <c r="GH15" s="5">
        <v>3.9918676881335697E-3</v>
      </c>
      <c r="GI15" s="5">
        <v>8.1410485391446893E-2</v>
      </c>
      <c r="GJ15" s="5">
        <v>5.0211286767495499E-2</v>
      </c>
      <c r="GK15" s="5">
        <v>6.3573878553472907E-2</v>
      </c>
      <c r="GL15" s="5">
        <v>8.7398553851346594E-2</v>
      </c>
      <c r="GM15" s="5">
        <v>3.7213140331199802E-3</v>
      </c>
      <c r="GN15" s="5">
        <v>9.2959449440242606E-2</v>
      </c>
      <c r="GO15" s="5">
        <v>6.9121207203623997E-2</v>
      </c>
      <c r="GP15" s="5">
        <v>6.9493488305514606E-2</v>
      </c>
      <c r="GQ15" s="5">
        <v>0.121267067833971</v>
      </c>
      <c r="GR15" s="6">
        <v>6.4831668118582795E-17</v>
      </c>
      <c r="GS15" s="5">
        <v>0.106605987275616</v>
      </c>
      <c r="GT15" s="6">
        <v>6.3677249835573194E-17</v>
      </c>
      <c r="GU15" s="5">
        <v>0.243662629691001</v>
      </c>
      <c r="GV15" s="5">
        <v>0.121267067833971</v>
      </c>
      <c r="GW15" s="5">
        <v>8.9226028362317494E-2</v>
      </c>
      <c r="GX15" s="5">
        <v>8.4196855812270696E-2</v>
      </c>
      <c r="GY15" s="5">
        <v>2.5944661272038198E-2</v>
      </c>
      <c r="GZ15" s="5">
        <v>2.10317443660928E-4</v>
      </c>
      <c r="HA15" s="5">
        <v>2.4872384426231599E-2</v>
      </c>
      <c r="HB15" s="5">
        <v>1.7000568903740999E-2</v>
      </c>
      <c r="HC15" s="5">
        <v>1.86315735170191E-2</v>
      </c>
      <c r="HD15" s="5">
        <v>2.5030703587666101E-2</v>
      </c>
      <c r="HE15" s="5">
        <v>2.5811933514267101E-4</v>
      </c>
      <c r="HF15" s="5">
        <v>2.5180262593809399E-2</v>
      </c>
      <c r="HG15" s="5">
        <v>2.0962394561510101E-2</v>
      </c>
      <c r="HH15" s="5">
        <v>2.05250631295525E-2</v>
      </c>
      <c r="HI15" s="2">
        <f t="shared" si="0"/>
        <v>0.62242171781804201</v>
      </c>
      <c r="HJ15">
        <f t="shared" si="1"/>
        <v>1.3374942317471999E-18</v>
      </c>
    </row>
    <row r="16" spans="1:218" ht="15.75" customHeight="1" x14ac:dyDescent="0.2">
      <c r="A16" s="1" t="s">
        <v>224</v>
      </c>
      <c r="B16" s="1" t="s">
        <v>0</v>
      </c>
      <c r="C16" s="5">
        <v>0.12638220393319199</v>
      </c>
      <c r="D16" s="5">
        <v>4.1522269850649699E-3</v>
      </c>
      <c r="E16" s="5">
        <v>7.1945035097459795E-2</v>
      </c>
      <c r="F16" s="5">
        <v>6.1284420869571199E-2</v>
      </c>
      <c r="G16" s="5">
        <v>4.9572459291829102E-2</v>
      </c>
      <c r="H16" s="5">
        <v>9.4775875889583305E-2</v>
      </c>
      <c r="I16" s="5">
        <v>4.6065534051332097E-2</v>
      </c>
      <c r="J16" s="5">
        <v>8.4322957441056695E-2</v>
      </c>
      <c r="K16" s="5">
        <v>5.1363551615393001E-2</v>
      </c>
      <c r="L16" s="5">
        <v>6.4602471138603901E-2</v>
      </c>
      <c r="M16" s="5">
        <v>9.4775875889583305E-2</v>
      </c>
      <c r="N16" s="5">
        <v>3.4366271200167303E-2</v>
      </c>
      <c r="O16" s="5">
        <v>0.11511445833791099</v>
      </c>
      <c r="P16" s="5">
        <v>4.7118095177028398E-2</v>
      </c>
      <c r="Q16" s="5">
        <v>5.6519689199592001E-2</v>
      </c>
      <c r="R16" s="5">
        <v>1.89418512935716E-2</v>
      </c>
      <c r="S16" s="5">
        <v>1.93685183242489E-2</v>
      </c>
      <c r="T16" s="5">
        <v>6.4341817793596998E-3</v>
      </c>
      <c r="U16" s="5">
        <v>6.94146599705916E-3</v>
      </c>
      <c r="V16" s="5">
        <v>0.28576555519441499</v>
      </c>
      <c r="W16" s="5">
        <v>0.47028548160554801</v>
      </c>
      <c r="X16" s="5">
        <v>0.26996056708579702</v>
      </c>
      <c r="Y16" s="5">
        <v>0.50965682400682599</v>
      </c>
      <c r="Z16" s="5">
        <v>6.19277582426856E-2</v>
      </c>
      <c r="AA16" s="5">
        <v>7.6916943201559299E-2</v>
      </c>
      <c r="AB16" s="5">
        <v>2.6756838042566199E-2</v>
      </c>
      <c r="AC16" s="6">
        <v>1.93486968731611E-18</v>
      </c>
      <c r="AD16" s="6">
        <v>1.82827720215664E-18</v>
      </c>
      <c r="AE16" s="6">
        <v>2.1950842615214398E-18</v>
      </c>
      <c r="AF16" s="6">
        <v>1.8846371387674098E-18</v>
      </c>
      <c r="AG16" s="6">
        <v>1.9973642177137401E-18</v>
      </c>
      <c r="AH16" s="5">
        <v>0.243068563397906</v>
      </c>
      <c r="AI16" s="5">
        <v>0.15719487816079</v>
      </c>
      <c r="AJ16" s="5">
        <v>0.186323516142156</v>
      </c>
      <c r="AK16" s="5">
        <v>0.23664448245427</v>
      </c>
      <c r="AL16" s="5">
        <v>0.17077418770597599</v>
      </c>
      <c r="AM16" s="5">
        <v>0.22115546723198401</v>
      </c>
      <c r="AN16" s="5">
        <v>0.26507666700662103</v>
      </c>
      <c r="AO16" s="5">
        <v>0.24323352899263101</v>
      </c>
      <c r="AP16" s="5">
        <v>0.221621621614914</v>
      </c>
      <c r="AQ16" s="5">
        <v>0.23800775383393299</v>
      </c>
      <c r="AR16" s="5">
        <v>0.53105352697839503</v>
      </c>
      <c r="AS16" s="5">
        <v>0.53535354996307205</v>
      </c>
      <c r="AT16" s="5">
        <v>0.61717059007750996</v>
      </c>
      <c r="AU16" s="5">
        <v>0.52579892659079197</v>
      </c>
      <c r="AV16" s="5">
        <v>0.63043821408742196</v>
      </c>
      <c r="AW16" s="5">
        <v>0.225501535341844</v>
      </c>
      <c r="AX16" s="5">
        <v>0.17959446379941599</v>
      </c>
      <c r="AY16" s="5">
        <v>0.16336644974648201</v>
      </c>
      <c r="AZ16" s="5">
        <v>0.21572516890308799</v>
      </c>
      <c r="BA16" s="5">
        <v>0.150842556977203</v>
      </c>
      <c r="BB16" s="5">
        <v>0.44335551492827402</v>
      </c>
      <c r="BC16" s="5">
        <v>0.35625390413659003</v>
      </c>
      <c r="BD16" s="5">
        <v>0.55899044015697497</v>
      </c>
      <c r="BE16" s="5">
        <v>0.44997215727030299</v>
      </c>
      <c r="BF16" s="5">
        <v>0.52648632445696297</v>
      </c>
      <c r="BG16" s="5">
        <v>0.368110373567264</v>
      </c>
      <c r="BH16" s="5">
        <v>0.21879557197607699</v>
      </c>
      <c r="BI16" s="5">
        <v>0.27108061443648901</v>
      </c>
      <c r="BJ16" s="5">
        <v>0.34870402627545499</v>
      </c>
      <c r="BK16" s="5">
        <v>0.242049351461568</v>
      </c>
      <c r="BL16" s="5">
        <v>0.47464488955446998</v>
      </c>
      <c r="BM16" s="5">
        <v>0.211279428045375</v>
      </c>
      <c r="BN16" s="5">
        <v>0.41450338844145801</v>
      </c>
      <c r="BO16" s="5">
        <v>0.48257960720973497</v>
      </c>
      <c r="BP16" s="5">
        <v>0.30682694048845999</v>
      </c>
      <c r="BQ16" s="5">
        <v>0.48665620415688599</v>
      </c>
      <c r="BR16" s="5">
        <v>0.28390980719228198</v>
      </c>
      <c r="BS16" s="5">
        <v>0.359535776153519</v>
      </c>
      <c r="BT16" s="5">
        <v>0.46434062857976099</v>
      </c>
      <c r="BU16" s="5">
        <v>0.31898094517970998</v>
      </c>
      <c r="BV16" s="5">
        <v>0.619745333451025</v>
      </c>
      <c r="BW16" s="5">
        <v>0.44163421816827397</v>
      </c>
      <c r="BX16" s="5">
        <v>0.54862979175584203</v>
      </c>
      <c r="BY16" s="5">
        <v>0.61436650644716195</v>
      </c>
      <c r="BZ16" s="5">
        <v>0.53301602509395696</v>
      </c>
      <c r="CA16" s="5">
        <v>0.44642994632266497</v>
      </c>
      <c r="CB16" s="5">
        <v>0.41082612081550801</v>
      </c>
      <c r="CC16" s="5">
        <v>0.43189833413932499</v>
      </c>
      <c r="CD16" s="5">
        <v>0.45838066920945503</v>
      </c>
      <c r="CE16" s="5">
        <v>0.43429905114510498</v>
      </c>
      <c r="CF16" s="5">
        <v>0.29343305220718802</v>
      </c>
      <c r="CG16" s="5">
        <v>0.31647935116748799</v>
      </c>
      <c r="CH16" s="5">
        <v>0.25249512247060302</v>
      </c>
      <c r="CI16" s="5">
        <v>0.29442241674897102</v>
      </c>
      <c r="CJ16" s="5">
        <v>0.27292063292656499</v>
      </c>
      <c r="CK16" s="5">
        <v>0.46856988103529201</v>
      </c>
      <c r="CL16" s="5">
        <v>0.281051940950868</v>
      </c>
      <c r="CM16" s="5">
        <v>0.39263432742214999</v>
      </c>
      <c r="CN16" s="5">
        <v>0.45922741250025401</v>
      </c>
      <c r="CO16" s="5">
        <v>0.32448725841807502</v>
      </c>
      <c r="CP16" s="5">
        <v>0.29652357122622902</v>
      </c>
      <c r="CQ16" s="5">
        <v>0.278032536551513</v>
      </c>
      <c r="CR16" s="5">
        <v>0.22684555521319</v>
      </c>
      <c r="CS16" s="5">
        <v>0.29758882536848702</v>
      </c>
      <c r="CT16" s="5">
        <v>0.22881089195618801</v>
      </c>
      <c r="CU16" s="5">
        <v>0.44485366507318602</v>
      </c>
      <c r="CV16" s="5">
        <v>0.30361055599154402</v>
      </c>
      <c r="CW16" s="5">
        <v>0.336639944522583</v>
      </c>
      <c r="CX16" s="5">
        <v>0.43720189893244699</v>
      </c>
      <c r="CY16" s="5">
        <v>0.31601767627192201</v>
      </c>
      <c r="CZ16" s="5">
        <v>0.59767102270834005</v>
      </c>
      <c r="DA16" s="5">
        <v>0.41798683713046397</v>
      </c>
      <c r="DB16" s="5">
        <v>0.51100922374168101</v>
      </c>
      <c r="DC16" s="5">
        <v>0.57806823137943897</v>
      </c>
      <c r="DD16" s="5">
        <v>0.46943223107027998</v>
      </c>
      <c r="DE16" s="5">
        <v>0.39902514752388901</v>
      </c>
      <c r="DF16" s="5">
        <v>0.454454979010257</v>
      </c>
      <c r="DG16" s="5">
        <v>0.37231671545438899</v>
      </c>
      <c r="DH16" s="5">
        <v>0.40286710029568201</v>
      </c>
      <c r="DI16" s="5">
        <v>0.40296490614816</v>
      </c>
      <c r="DJ16" s="5">
        <v>0.280481625176973</v>
      </c>
      <c r="DK16" s="5">
        <v>0.288614450275131</v>
      </c>
      <c r="DL16" s="5">
        <v>0.25010102974255</v>
      </c>
      <c r="DM16" s="5">
        <v>0.281603601649073</v>
      </c>
      <c r="DN16" s="5">
        <v>0.252763953562405</v>
      </c>
      <c r="DO16" s="5">
        <v>0.33429108488482101</v>
      </c>
      <c r="DP16" s="5">
        <v>0.39930797031830401</v>
      </c>
      <c r="DQ16" s="5">
        <v>0.309594195635984</v>
      </c>
      <c r="DR16" s="5">
        <v>0.33761128857290601</v>
      </c>
      <c r="DS16" s="5">
        <v>0.331788358674941</v>
      </c>
      <c r="DT16" s="5">
        <v>0.319093823820988</v>
      </c>
      <c r="DU16" s="5">
        <v>0.25602628203252398</v>
      </c>
      <c r="DV16" s="5">
        <v>0.24588089675160399</v>
      </c>
      <c r="DW16" s="5">
        <v>0.32284679051357901</v>
      </c>
      <c r="DX16" s="5">
        <v>0.24015097524637699</v>
      </c>
      <c r="DY16" s="5">
        <v>0.37727856959002898</v>
      </c>
      <c r="DZ16" s="5">
        <v>0.38533323267590303</v>
      </c>
      <c r="EA16" s="5">
        <v>0.36570005744688999</v>
      </c>
      <c r="EB16" s="5">
        <v>0.38029794057578198</v>
      </c>
      <c r="EC16" s="5">
        <v>0.383471245164972</v>
      </c>
      <c r="ED16" s="5">
        <v>0.57884848863772198</v>
      </c>
      <c r="EE16" s="5">
        <v>0.43324764507345898</v>
      </c>
      <c r="EF16" s="5">
        <v>0.50669821158022599</v>
      </c>
      <c r="EG16" s="5">
        <v>0.56779515885292298</v>
      </c>
      <c r="EH16" s="5">
        <v>0.46467652150077399</v>
      </c>
      <c r="EI16" s="5">
        <v>0.38707394577173698</v>
      </c>
      <c r="EJ16" s="5">
        <v>0.407271030749223</v>
      </c>
      <c r="EK16" s="5">
        <v>0.36030764131228699</v>
      </c>
      <c r="EL16" s="5">
        <v>0.39636659918448203</v>
      </c>
      <c r="EM16" s="5">
        <v>0.36887870451932497</v>
      </c>
      <c r="EN16" s="5">
        <v>0.58691470467155904</v>
      </c>
      <c r="EO16" s="5">
        <v>0.49348087313929601</v>
      </c>
      <c r="EP16" s="5">
        <v>0.50646194684615997</v>
      </c>
      <c r="EQ16" s="5">
        <v>0.58253712278199399</v>
      </c>
      <c r="ER16" s="5">
        <v>0.49566043732032</v>
      </c>
      <c r="ES16" s="5">
        <v>0.37870914398796102</v>
      </c>
      <c r="ET16" s="5">
        <v>0.33257204595104201</v>
      </c>
      <c r="EU16" s="5">
        <v>0.32691015145838698</v>
      </c>
      <c r="EV16" s="5">
        <v>0.38658430327257098</v>
      </c>
      <c r="EW16" s="5">
        <v>0.32109007283045998</v>
      </c>
      <c r="EX16" s="5">
        <v>0.54749691337333195</v>
      </c>
      <c r="EY16" s="5">
        <v>0.39992393608896598</v>
      </c>
      <c r="EZ16" s="5">
        <v>0.41701001160123402</v>
      </c>
      <c r="FA16" s="5">
        <v>0.54777473977737401</v>
      </c>
      <c r="FB16" s="5">
        <v>0.407337112056888</v>
      </c>
      <c r="FC16" s="5">
        <v>0.53317524448304798</v>
      </c>
      <c r="FD16" s="5">
        <v>0.37627983553852001</v>
      </c>
      <c r="FE16" s="5">
        <v>0.37394177961707398</v>
      </c>
      <c r="FF16" s="5">
        <v>0.51948711676854797</v>
      </c>
      <c r="FG16" s="5">
        <v>0.34508037747194098</v>
      </c>
      <c r="FH16" s="5">
        <v>0.56231624542546799</v>
      </c>
      <c r="FI16" s="5">
        <v>0.47512554469150903</v>
      </c>
      <c r="FJ16" s="5">
        <v>0.47532943754184398</v>
      </c>
      <c r="FK16" s="5">
        <v>0.55578859349290399</v>
      </c>
      <c r="FL16" s="5">
        <v>0.46649764408158201</v>
      </c>
      <c r="FM16" s="5">
        <v>0.31327290905893301</v>
      </c>
      <c r="FN16" s="5">
        <v>0.41979008540271101</v>
      </c>
      <c r="FO16" s="5">
        <v>0.31255434691204997</v>
      </c>
      <c r="FP16" s="5">
        <v>0.32320303520203802</v>
      </c>
      <c r="FQ16" s="5">
        <v>0.33631440019372899</v>
      </c>
      <c r="FR16" s="5">
        <v>0.53570095219720903</v>
      </c>
      <c r="FS16" s="5">
        <v>0.51243008180749705</v>
      </c>
      <c r="FT16" s="5">
        <v>0.55147699032017705</v>
      </c>
      <c r="FU16" s="5">
        <v>0.53348425458406901</v>
      </c>
      <c r="FV16" s="5">
        <v>0.54055103144427297</v>
      </c>
      <c r="FW16" s="5">
        <v>0.32521870707644202</v>
      </c>
      <c r="FX16" s="5">
        <v>0.38434979852976298</v>
      </c>
      <c r="FY16" s="5">
        <v>0.30349707126637299</v>
      </c>
      <c r="FZ16" s="5">
        <v>0.33399929238891601</v>
      </c>
      <c r="GA16" s="5">
        <v>0.32118660087789502</v>
      </c>
      <c r="GB16" s="5">
        <v>0.54915169329272695</v>
      </c>
      <c r="GC16" s="5">
        <v>0.39481287203086601</v>
      </c>
      <c r="GD16" s="5">
        <v>0.37694610044593302</v>
      </c>
      <c r="GE16" s="5">
        <v>0.52042606272528902</v>
      </c>
      <c r="GF16" s="5">
        <v>0.35990548241945503</v>
      </c>
      <c r="GG16" s="5">
        <v>7.3192917418475001E-2</v>
      </c>
      <c r="GH16" s="5">
        <v>5.0632114924622097E-3</v>
      </c>
      <c r="GI16" s="5">
        <v>7.9344216373078896E-2</v>
      </c>
      <c r="GJ16" s="5">
        <v>4.8047285907019698E-2</v>
      </c>
      <c r="GK16" s="5">
        <v>5.87879220654429E-2</v>
      </c>
      <c r="GL16" s="5">
        <v>0.106948448653768</v>
      </c>
      <c r="GM16" s="5">
        <v>6.0610623759558601E-3</v>
      </c>
      <c r="GN16" s="5">
        <v>0.124661985974919</v>
      </c>
      <c r="GO16" s="5">
        <v>8.5008432699623104E-2</v>
      </c>
      <c r="GP16" s="5">
        <v>8.4775784540396804E-2</v>
      </c>
      <c r="GQ16" s="5">
        <v>8.1387522237951496E-2</v>
      </c>
      <c r="GR16" s="6">
        <v>4.9007690628609899E-17</v>
      </c>
      <c r="GS16" s="5">
        <v>9.3270920829646706E-2</v>
      </c>
      <c r="GT16" s="6">
        <v>4.1713006858232002E-17</v>
      </c>
      <c r="GU16" s="5">
        <v>0.31047743653186899</v>
      </c>
      <c r="GV16" s="5">
        <v>8.1387522237951496E-2</v>
      </c>
      <c r="GW16" s="5">
        <v>8.9680111436695298E-2</v>
      </c>
      <c r="GX16" s="5">
        <v>7.9169426968127801E-2</v>
      </c>
      <c r="GY16" s="5">
        <v>3.3084296207613099E-2</v>
      </c>
      <c r="GZ16" s="5">
        <v>3.4167509951387099E-4</v>
      </c>
      <c r="HA16" s="5">
        <v>3.3951368387859802E-2</v>
      </c>
      <c r="HB16" s="5">
        <v>2.15786496721267E-2</v>
      </c>
      <c r="HC16" s="5">
        <v>2.4347564485693501E-2</v>
      </c>
      <c r="HD16" s="5">
        <v>3.8171154893511403E-2</v>
      </c>
      <c r="HE16" s="5">
        <v>5.1543071386567197E-4</v>
      </c>
      <c r="HF16" s="5">
        <v>4.2962860444469703E-2</v>
      </c>
      <c r="HG16" s="5">
        <v>3.2876424813621297E-2</v>
      </c>
      <c r="HH16" s="5">
        <v>3.1442460524277203E-2</v>
      </c>
      <c r="HI16" s="2">
        <f t="shared" si="0"/>
        <v>0.63043821408742196</v>
      </c>
      <c r="HJ16">
        <f t="shared" si="1"/>
        <v>1.82827720215664E-18</v>
      </c>
    </row>
    <row r="17" spans="1:218" ht="15.75" customHeight="1" x14ac:dyDescent="0.2">
      <c r="A17" s="1" t="s">
        <v>224</v>
      </c>
      <c r="B17" s="1" t="s">
        <v>1</v>
      </c>
      <c r="C17" s="5">
        <v>9.7055792208582306E-2</v>
      </c>
      <c r="D17" s="5">
        <v>2.5858801972572999E-3</v>
      </c>
      <c r="E17" s="5">
        <v>6.21084417798397E-2</v>
      </c>
      <c r="F17" s="5">
        <v>4.4968403321646401E-2</v>
      </c>
      <c r="G17" s="5">
        <v>3.9549966199422699E-2</v>
      </c>
      <c r="H17" s="5">
        <v>9.0884664343340693E-2</v>
      </c>
      <c r="I17" s="5">
        <v>3.7484348821951501E-2</v>
      </c>
      <c r="J17" s="5">
        <v>8.5611114339252503E-2</v>
      </c>
      <c r="K17" s="5">
        <v>4.9448466724188997E-2</v>
      </c>
      <c r="L17" s="5">
        <v>6.1102161708209098E-2</v>
      </c>
      <c r="M17" s="5">
        <v>9.0884664343340693E-2</v>
      </c>
      <c r="N17" s="5">
        <v>2.7427843319769999E-2</v>
      </c>
      <c r="O17" s="5">
        <v>0.120437543010481</v>
      </c>
      <c r="P17" s="5">
        <v>4.4686688917590298E-2</v>
      </c>
      <c r="Q17" s="5">
        <v>5.3897286357365203E-2</v>
      </c>
      <c r="R17" s="5">
        <v>1.2931045733555E-2</v>
      </c>
      <c r="S17" s="5">
        <v>1.3075723300407001E-2</v>
      </c>
      <c r="T17" s="5">
        <v>5.6191577737545696E-3</v>
      </c>
      <c r="U17" s="5">
        <v>6.0840782486322898E-3</v>
      </c>
      <c r="V17" s="5">
        <v>0.191521251890512</v>
      </c>
      <c r="W17" s="5">
        <v>0.45449015113464603</v>
      </c>
      <c r="X17" s="5">
        <v>0.174440601708129</v>
      </c>
      <c r="Y17" s="5">
        <v>0.49099605588349499</v>
      </c>
      <c r="Z17" s="5">
        <v>2.89040764918632E-2</v>
      </c>
      <c r="AA17" s="5">
        <v>3.5680124214903103E-2</v>
      </c>
      <c r="AB17" s="5">
        <v>1.6603223532839401E-2</v>
      </c>
      <c r="AC17" s="6">
        <v>1.9270880942343701E-18</v>
      </c>
      <c r="AD17" s="6">
        <v>1.6369158196758599E-18</v>
      </c>
      <c r="AE17" s="6">
        <v>1.8004066234633599E-18</v>
      </c>
      <c r="AF17" s="6">
        <v>1.5038285688734099E-18</v>
      </c>
      <c r="AG17" s="6">
        <v>1.7489930680617599E-18</v>
      </c>
      <c r="AH17" s="5">
        <v>0.21178761676360899</v>
      </c>
      <c r="AI17" s="5">
        <v>0.135910600751391</v>
      </c>
      <c r="AJ17" s="5">
        <v>0.16900952404389899</v>
      </c>
      <c r="AK17" s="5">
        <v>0.20594443260185699</v>
      </c>
      <c r="AL17" s="5">
        <v>0.15748663574107</v>
      </c>
      <c r="AM17" s="5">
        <v>0.200709787262632</v>
      </c>
      <c r="AN17" s="5">
        <v>0.19951967115199901</v>
      </c>
      <c r="AO17" s="5">
        <v>0.21329511280118901</v>
      </c>
      <c r="AP17" s="5">
        <v>0.20037307017987699</v>
      </c>
      <c r="AQ17" s="5">
        <v>0.207078644020323</v>
      </c>
      <c r="AR17" s="5">
        <v>0.35211558212024202</v>
      </c>
      <c r="AS17" s="5">
        <v>0.385958465724345</v>
      </c>
      <c r="AT17" s="5">
        <v>0.42063331748861499</v>
      </c>
      <c r="AU17" s="5">
        <v>0.34977815803246498</v>
      </c>
      <c r="AV17" s="5">
        <v>0.43636044825864501</v>
      </c>
      <c r="AW17" s="5">
        <v>0.187868296630091</v>
      </c>
      <c r="AX17" s="5">
        <v>0.13534449839105001</v>
      </c>
      <c r="AY17" s="5">
        <v>0.134752730045889</v>
      </c>
      <c r="AZ17" s="5">
        <v>0.17946350932244701</v>
      </c>
      <c r="BA17" s="5">
        <v>0.124484624105538</v>
      </c>
      <c r="BB17" s="5">
        <v>0.35037629608377002</v>
      </c>
      <c r="BC17" s="5">
        <v>0.290453373225662</v>
      </c>
      <c r="BD17" s="5">
        <v>0.45503114953344798</v>
      </c>
      <c r="BE17" s="5">
        <v>0.35685886906095798</v>
      </c>
      <c r="BF17" s="5">
        <v>0.43621449438027998</v>
      </c>
      <c r="BG17" s="5">
        <v>0.30619778878517601</v>
      </c>
      <c r="BH17" s="5">
        <v>0.18335022833114001</v>
      </c>
      <c r="BI17" s="5">
        <v>0.23228790547761999</v>
      </c>
      <c r="BJ17" s="5">
        <v>0.29019909748992201</v>
      </c>
      <c r="BK17" s="5">
        <v>0.21021609005132399</v>
      </c>
      <c r="BL17" s="5">
        <v>0.39979558778291002</v>
      </c>
      <c r="BM17" s="5">
        <v>0.172501853426346</v>
      </c>
      <c r="BN17" s="5">
        <v>0.35599423620916698</v>
      </c>
      <c r="BO17" s="5">
        <v>0.40635778564024799</v>
      </c>
      <c r="BP17" s="5">
        <v>0.264533163077252</v>
      </c>
      <c r="BQ17" s="5">
        <v>0.41434798570589798</v>
      </c>
      <c r="BR17" s="5">
        <v>0.229332669651231</v>
      </c>
      <c r="BS17" s="5">
        <v>0.30029266371315699</v>
      </c>
      <c r="BT17" s="5">
        <v>0.39689732228137697</v>
      </c>
      <c r="BU17" s="5">
        <v>0.26954704703148002</v>
      </c>
      <c r="BV17" s="5">
        <v>0.51603370002917903</v>
      </c>
      <c r="BW17" s="5">
        <v>0.36166518633983802</v>
      </c>
      <c r="BX17" s="5">
        <v>0.46006402574031802</v>
      </c>
      <c r="BY17" s="5">
        <v>0.51293436650257196</v>
      </c>
      <c r="BZ17" s="5">
        <v>0.44747880627158598</v>
      </c>
      <c r="CA17" s="5">
        <v>0.35819711792391101</v>
      </c>
      <c r="CB17" s="5">
        <v>0.331217432813046</v>
      </c>
      <c r="CC17" s="5">
        <v>0.36278219890767999</v>
      </c>
      <c r="CD17" s="5">
        <v>0.36669239097339301</v>
      </c>
      <c r="CE17" s="5">
        <v>0.36410099541909602</v>
      </c>
      <c r="CF17" s="5">
        <v>0.26038229525442702</v>
      </c>
      <c r="CG17" s="5">
        <v>0.27267486804952201</v>
      </c>
      <c r="CH17" s="5">
        <v>0.22974545772602301</v>
      </c>
      <c r="CI17" s="5">
        <v>0.259831366449774</v>
      </c>
      <c r="CJ17" s="5">
        <v>0.246960588817664</v>
      </c>
      <c r="CK17" s="5">
        <v>0.38687893964216202</v>
      </c>
      <c r="CL17" s="5">
        <v>0.22058851343944799</v>
      </c>
      <c r="CM17" s="5">
        <v>0.315286435513982</v>
      </c>
      <c r="CN17" s="5">
        <v>0.37703537498584799</v>
      </c>
      <c r="CO17" s="5">
        <v>0.26191762631915499</v>
      </c>
      <c r="CP17" s="5">
        <v>0.24024534224847699</v>
      </c>
      <c r="CQ17" s="5">
        <v>0.23539891076525099</v>
      </c>
      <c r="CR17" s="5">
        <v>0.191313650327011</v>
      </c>
      <c r="CS17" s="5">
        <v>0.241512045292333</v>
      </c>
      <c r="CT17" s="5">
        <v>0.19720465490458999</v>
      </c>
      <c r="CU17" s="5">
        <v>0.38087567414314799</v>
      </c>
      <c r="CV17" s="5">
        <v>0.27679854792271702</v>
      </c>
      <c r="CW17" s="5">
        <v>0.302176897328019</v>
      </c>
      <c r="CX17" s="5">
        <v>0.37471090330203599</v>
      </c>
      <c r="CY17" s="5">
        <v>0.29217765080428598</v>
      </c>
      <c r="CZ17" s="5">
        <v>0.50043453992979803</v>
      </c>
      <c r="DA17" s="5">
        <v>0.34225143470463798</v>
      </c>
      <c r="DB17" s="5">
        <v>0.42266892323924898</v>
      </c>
      <c r="DC17" s="5">
        <v>0.48518782659402598</v>
      </c>
      <c r="DD17" s="5">
        <v>0.39067678754978102</v>
      </c>
      <c r="DE17" s="5">
        <v>0.345870665391461</v>
      </c>
      <c r="DF17" s="5">
        <v>0.38413056041597499</v>
      </c>
      <c r="DG17" s="5">
        <v>0.32090925009302501</v>
      </c>
      <c r="DH17" s="5">
        <v>0.35055409843702501</v>
      </c>
      <c r="DI17" s="5">
        <v>0.35151282466795603</v>
      </c>
      <c r="DJ17" s="5">
        <v>0.233373395912539</v>
      </c>
      <c r="DK17" s="5">
        <v>0.233306703058828</v>
      </c>
      <c r="DL17" s="5">
        <v>0.20718701295396499</v>
      </c>
      <c r="DM17" s="5">
        <v>0.233792185709599</v>
      </c>
      <c r="DN17" s="5">
        <v>0.209762514500725</v>
      </c>
      <c r="DO17" s="5">
        <v>0.26945127075474901</v>
      </c>
      <c r="DP17" s="5">
        <v>0.30120691805327898</v>
      </c>
      <c r="DQ17" s="5">
        <v>0.24175532190066201</v>
      </c>
      <c r="DR17" s="5">
        <v>0.27031048790218098</v>
      </c>
      <c r="DS17" s="5">
        <v>0.25524955643838299</v>
      </c>
      <c r="DT17" s="5">
        <v>0.26686441713311398</v>
      </c>
      <c r="DU17" s="5">
        <v>0.22500016756302901</v>
      </c>
      <c r="DV17" s="5">
        <v>0.211181345301584</v>
      </c>
      <c r="DW17" s="5">
        <v>0.27188687188008098</v>
      </c>
      <c r="DX17" s="5">
        <v>0.21089218417234201</v>
      </c>
      <c r="DY17" s="5">
        <v>0.33070545962985998</v>
      </c>
      <c r="DZ17" s="5">
        <v>0.32676784552444899</v>
      </c>
      <c r="EA17" s="5">
        <v>0.31753883130998001</v>
      </c>
      <c r="EB17" s="5">
        <v>0.334651005592142</v>
      </c>
      <c r="EC17" s="5">
        <v>0.33636910121836999</v>
      </c>
      <c r="ED17" s="5">
        <v>0.48020699450159299</v>
      </c>
      <c r="EE17" s="5">
        <v>0.36202886919229699</v>
      </c>
      <c r="EF17" s="5">
        <v>0.41493327324212498</v>
      </c>
      <c r="EG17" s="5">
        <v>0.47343112934730602</v>
      </c>
      <c r="EH17" s="5">
        <v>0.38943622452478899</v>
      </c>
      <c r="EI17" s="5">
        <v>0.31434233235188902</v>
      </c>
      <c r="EJ17" s="5">
        <v>0.32285717869372799</v>
      </c>
      <c r="EK17" s="5">
        <v>0.287004109321642</v>
      </c>
      <c r="EL17" s="5">
        <v>0.32361682056237001</v>
      </c>
      <c r="EM17" s="5">
        <v>0.29860874193519898</v>
      </c>
      <c r="EN17" s="5">
        <v>0.47530211940603001</v>
      </c>
      <c r="EO17" s="5">
        <v>0.37799262884877499</v>
      </c>
      <c r="EP17" s="5">
        <v>0.39080417796212902</v>
      </c>
      <c r="EQ17" s="5">
        <v>0.471654273537429</v>
      </c>
      <c r="ER17" s="5">
        <v>0.38230093027026701</v>
      </c>
      <c r="ES17" s="5">
        <v>0.31387303455265098</v>
      </c>
      <c r="ET17" s="5">
        <v>0.273635715162863</v>
      </c>
      <c r="EU17" s="5">
        <v>0.26801306062071401</v>
      </c>
      <c r="EV17" s="5">
        <v>0.318722217853047</v>
      </c>
      <c r="EW17" s="5">
        <v>0.26611828765030499</v>
      </c>
      <c r="EX17" s="5">
        <v>0.465661897562684</v>
      </c>
      <c r="EY17" s="5">
        <v>0.33736597962529602</v>
      </c>
      <c r="EZ17" s="5">
        <v>0.35887984369862802</v>
      </c>
      <c r="FA17" s="5">
        <v>0.46619318745905303</v>
      </c>
      <c r="FB17" s="5">
        <v>0.35417952103199801</v>
      </c>
      <c r="FC17" s="5">
        <v>0.435015228655665</v>
      </c>
      <c r="FD17" s="5">
        <v>0.305671534420972</v>
      </c>
      <c r="FE17" s="5">
        <v>0.30434371601223997</v>
      </c>
      <c r="FF17" s="5">
        <v>0.422689228971109</v>
      </c>
      <c r="FG17" s="5">
        <v>0.28385888354898497</v>
      </c>
      <c r="FH17" s="5">
        <v>0.48290688604253601</v>
      </c>
      <c r="FI17" s="5">
        <v>0.42567250498028403</v>
      </c>
      <c r="FJ17" s="5">
        <v>0.415287467131574</v>
      </c>
      <c r="FK17" s="5">
        <v>0.47753642930109602</v>
      </c>
      <c r="FL17" s="5">
        <v>0.41758051217710301</v>
      </c>
      <c r="FM17" s="5">
        <v>0.272443351938158</v>
      </c>
      <c r="FN17" s="5">
        <v>0.36231786352804102</v>
      </c>
      <c r="FO17" s="5">
        <v>0.27784573369385301</v>
      </c>
      <c r="FP17" s="5">
        <v>0.28197740292036999</v>
      </c>
      <c r="FQ17" s="5">
        <v>0.30160862095044</v>
      </c>
      <c r="FR17" s="5">
        <v>0.45554867857592402</v>
      </c>
      <c r="FS17" s="5">
        <v>0.42522982274117399</v>
      </c>
      <c r="FT17" s="5">
        <v>0.45792565566946702</v>
      </c>
      <c r="FU17" s="5">
        <v>0.45259290573873801</v>
      </c>
      <c r="FV17" s="5">
        <v>0.45100849092010797</v>
      </c>
      <c r="FW17" s="5">
        <v>0.28834513050854799</v>
      </c>
      <c r="FX17" s="5">
        <v>0.34514037032956502</v>
      </c>
      <c r="FY17" s="5">
        <v>0.27211129524151101</v>
      </c>
      <c r="FZ17" s="5">
        <v>0.29646859565532002</v>
      </c>
      <c r="GA17" s="5">
        <v>0.29374033862020299</v>
      </c>
      <c r="GB17" s="5">
        <v>0.48134586908476201</v>
      </c>
      <c r="GC17" s="5">
        <v>0.34813616443016798</v>
      </c>
      <c r="GD17" s="5">
        <v>0.33331830275020202</v>
      </c>
      <c r="GE17" s="5">
        <v>0.460895958017084</v>
      </c>
      <c r="GF17" s="5">
        <v>0.322806876039895</v>
      </c>
      <c r="GG17" s="5">
        <v>6.5131072463323295E-2</v>
      </c>
      <c r="GH17" s="5">
        <v>3.8712395194767202E-3</v>
      </c>
      <c r="GI17" s="5">
        <v>7.0271863202062204E-2</v>
      </c>
      <c r="GJ17" s="5">
        <v>4.3013133616034198E-2</v>
      </c>
      <c r="GK17" s="5">
        <v>5.1281058786685298E-2</v>
      </c>
      <c r="GL17" s="5">
        <v>7.7617288022503603E-2</v>
      </c>
      <c r="GM17" s="5">
        <v>3.6767668116349499E-3</v>
      </c>
      <c r="GN17" s="5">
        <v>0.104351480415577</v>
      </c>
      <c r="GO17" s="5">
        <v>6.0941378281681897E-2</v>
      </c>
      <c r="GP17" s="5">
        <v>6.1289777632988401E-2</v>
      </c>
      <c r="GQ17" s="5">
        <v>8.8331279261305296E-2</v>
      </c>
      <c r="GR17" s="6">
        <v>4.7363763900523703E-17</v>
      </c>
      <c r="GS17" s="5">
        <v>9.0187657389014506E-2</v>
      </c>
      <c r="GT17" s="6">
        <v>5.3476599006346697E-17</v>
      </c>
      <c r="GU17" s="5">
        <v>0.25500576342853498</v>
      </c>
      <c r="GV17" s="5">
        <v>8.8331279261305198E-2</v>
      </c>
      <c r="GW17" s="5">
        <v>7.2742628621032798E-2</v>
      </c>
      <c r="GX17" s="5">
        <v>7.3974173698956897E-2</v>
      </c>
      <c r="GY17" s="5">
        <v>2.5762395305137901E-2</v>
      </c>
      <c r="GZ17" s="5">
        <v>2.3536707347944101E-4</v>
      </c>
      <c r="HA17" s="5">
        <v>2.58109305197218E-2</v>
      </c>
      <c r="HB17" s="5">
        <v>1.7131449045522301E-2</v>
      </c>
      <c r="HC17" s="5">
        <v>1.86943633660843E-2</v>
      </c>
      <c r="HD17" s="5">
        <v>2.4019575901635101E-2</v>
      </c>
      <c r="HE17" s="5">
        <v>2.7477357490910098E-4</v>
      </c>
      <c r="HF17" s="5">
        <v>2.95076021652774E-2</v>
      </c>
      <c r="HG17" s="5">
        <v>2.0475103252883299E-2</v>
      </c>
      <c r="HH17" s="5">
        <v>1.9786223134690702E-2</v>
      </c>
      <c r="HI17" s="2">
        <f t="shared" si="0"/>
        <v>0.51603370002917903</v>
      </c>
      <c r="HJ17">
        <f t="shared" si="1"/>
        <v>1.5038285688734099E-18</v>
      </c>
    </row>
    <row r="18" spans="1:218" ht="15.75" customHeight="1" x14ac:dyDescent="0.2">
      <c r="A18" s="1" t="s">
        <v>225</v>
      </c>
      <c r="B18" s="1" t="s">
        <v>0</v>
      </c>
      <c r="C18" s="5">
        <v>0.105438731742831</v>
      </c>
      <c r="D18" s="5">
        <v>3.01361335381137E-3</v>
      </c>
      <c r="E18" s="5">
        <v>7.0538471068504194E-2</v>
      </c>
      <c r="F18" s="5">
        <v>5.14327233815218E-2</v>
      </c>
      <c r="G18" s="5">
        <v>4.3223547676211199E-2</v>
      </c>
      <c r="H18" s="5">
        <v>9.2148323875544003E-2</v>
      </c>
      <c r="I18" s="5">
        <v>3.8843292221595098E-2</v>
      </c>
      <c r="J18" s="5">
        <v>9.51647484450584E-2</v>
      </c>
      <c r="K18" s="5">
        <v>5.0024482771091797E-2</v>
      </c>
      <c r="L18" s="5">
        <v>6.0790173780652101E-2</v>
      </c>
      <c r="M18" s="5">
        <v>9.2148323875544003E-2</v>
      </c>
      <c r="N18" s="5">
        <v>2.8516917397354902E-2</v>
      </c>
      <c r="O18" s="5">
        <v>0.12098270153106799</v>
      </c>
      <c r="P18" s="5">
        <v>4.5105325752415999E-2</v>
      </c>
      <c r="Q18" s="5">
        <v>5.4876983812441001E-2</v>
      </c>
      <c r="R18" s="5">
        <v>1.4685013778759101E-2</v>
      </c>
      <c r="S18" s="5">
        <v>1.4827710414998301E-2</v>
      </c>
      <c r="T18" s="5">
        <v>5.6381369484932902E-3</v>
      </c>
      <c r="U18" s="5">
        <v>6.1279986151794802E-3</v>
      </c>
      <c r="V18" s="5">
        <v>0.21284571999582799</v>
      </c>
      <c r="W18" s="5">
        <v>0.47614979449051897</v>
      </c>
      <c r="X18" s="5">
        <v>0.20197041749685499</v>
      </c>
      <c r="Y18" s="5">
        <v>0.51396541976631505</v>
      </c>
      <c r="Z18" s="5">
        <v>3.2871083088810801E-2</v>
      </c>
      <c r="AA18" s="5">
        <v>4.1728625447741502E-2</v>
      </c>
      <c r="AB18" s="5">
        <v>1.8251800530255199E-2</v>
      </c>
      <c r="AC18" s="6">
        <v>1.2868302189537599E-18</v>
      </c>
      <c r="AD18" s="6">
        <v>1.04097282556446E-18</v>
      </c>
      <c r="AE18" s="6">
        <v>1.1745354340164E-18</v>
      </c>
      <c r="AF18" s="6">
        <v>1.17121075038823E-18</v>
      </c>
      <c r="AG18" s="6">
        <v>1.14408031681175E-18</v>
      </c>
      <c r="AH18" s="5">
        <v>0.22904177759317201</v>
      </c>
      <c r="AI18" s="5">
        <v>0.14602498911561701</v>
      </c>
      <c r="AJ18" s="5">
        <v>0.17946374082557601</v>
      </c>
      <c r="AK18" s="5">
        <v>0.222597165424297</v>
      </c>
      <c r="AL18" s="5">
        <v>0.167424785810529</v>
      </c>
      <c r="AM18" s="5">
        <v>0.19879252596411401</v>
      </c>
      <c r="AN18" s="5">
        <v>0.22082736103911399</v>
      </c>
      <c r="AO18" s="5">
        <v>0.21000778012072199</v>
      </c>
      <c r="AP18" s="5">
        <v>0.197210797554112</v>
      </c>
      <c r="AQ18" s="5">
        <v>0.20439830969233899</v>
      </c>
      <c r="AR18" s="5">
        <v>0.34119255148376698</v>
      </c>
      <c r="AS18" s="5">
        <v>0.39549314623186099</v>
      </c>
      <c r="AT18" s="5">
        <v>0.40641406613129499</v>
      </c>
      <c r="AU18" s="5">
        <v>0.338924823158541</v>
      </c>
      <c r="AV18" s="5">
        <v>0.42194702919938298</v>
      </c>
      <c r="AW18" s="5">
        <v>0.192851931901454</v>
      </c>
      <c r="AX18" s="5">
        <v>0.15178564161847</v>
      </c>
      <c r="AY18" s="5">
        <v>0.14072904747227499</v>
      </c>
      <c r="AZ18" s="5">
        <v>0.185459552270131</v>
      </c>
      <c r="BA18" s="5">
        <v>0.13148907502541701</v>
      </c>
      <c r="BB18" s="5">
        <v>0.34102879328116298</v>
      </c>
      <c r="BC18" s="5">
        <v>0.30959407174231401</v>
      </c>
      <c r="BD18" s="5">
        <v>0.46008228251425798</v>
      </c>
      <c r="BE18" s="5">
        <v>0.34899495427546201</v>
      </c>
      <c r="BF18" s="5">
        <v>0.448307447013928</v>
      </c>
      <c r="BG18" s="5">
        <v>0.335196868026295</v>
      </c>
      <c r="BH18" s="5">
        <v>0.20960034962638699</v>
      </c>
      <c r="BI18" s="5">
        <v>0.26198791355670098</v>
      </c>
      <c r="BJ18" s="5">
        <v>0.319514093300867</v>
      </c>
      <c r="BK18" s="5">
        <v>0.238327590582884</v>
      </c>
      <c r="BL18" s="5">
        <v>0.41365803600909901</v>
      </c>
      <c r="BM18" s="5">
        <v>0.201991613097871</v>
      </c>
      <c r="BN18" s="5">
        <v>0.38483910222686701</v>
      </c>
      <c r="BO18" s="5">
        <v>0.421274370622292</v>
      </c>
      <c r="BP18" s="5">
        <v>0.29293802852509898</v>
      </c>
      <c r="BQ18" s="5">
        <v>0.42484775565080302</v>
      </c>
      <c r="BR18" s="5">
        <v>0.24205483271570499</v>
      </c>
      <c r="BS18" s="5">
        <v>0.31000030133483503</v>
      </c>
      <c r="BT18" s="5">
        <v>0.40663808499960602</v>
      </c>
      <c r="BU18" s="5">
        <v>0.27564197257658701</v>
      </c>
      <c r="BV18" s="5">
        <v>0.54382810904497703</v>
      </c>
      <c r="BW18" s="5">
        <v>0.36659958563554101</v>
      </c>
      <c r="BX18" s="5">
        <v>0.473259636663731</v>
      </c>
      <c r="BY18" s="5">
        <v>0.54276055814312496</v>
      </c>
      <c r="BZ18" s="5">
        <v>0.45699244717514798</v>
      </c>
      <c r="CA18" s="5">
        <v>0.375385289112113</v>
      </c>
      <c r="CB18" s="5">
        <v>0.352836485360908</v>
      </c>
      <c r="CC18" s="5">
        <v>0.37735140912295301</v>
      </c>
      <c r="CD18" s="5">
        <v>0.38525674937826299</v>
      </c>
      <c r="CE18" s="5">
        <v>0.379468727018204</v>
      </c>
      <c r="CF18" s="5">
        <v>0.27158586487293401</v>
      </c>
      <c r="CG18" s="5">
        <v>0.29392877241951099</v>
      </c>
      <c r="CH18" s="5">
        <v>0.245685072422415</v>
      </c>
      <c r="CI18" s="5">
        <v>0.27189277312928301</v>
      </c>
      <c r="CJ18" s="5">
        <v>0.26631075211413402</v>
      </c>
      <c r="CK18" s="5">
        <v>0.40168905073188299</v>
      </c>
      <c r="CL18" s="5">
        <v>0.24349852540154501</v>
      </c>
      <c r="CM18" s="5">
        <v>0.33859125776911703</v>
      </c>
      <c r="CN18" s="5">
        <v>0.39296661012719503</v>
      </c>
      <c r="CO18" s="5">
        <v>0.28361414632595999</v>
      </c>
      <c r="CP18" s="5">
        <v>0.25518520058059502</v>
      </c>
      <c r="CQ18" s="5">
        <v>0.23746739866072</v>
      </c>
      <c r="CR18" s="5">
        <v>0.19702159271019701</v>
      </c>
      <c r="CS18" s="5">
        <v>0.25657682078110899</v>
      </c>
      <c r="CT18" s="5">
        <v>0.20145234963551301</v>
      </c>
      <c r="CU18" s="5">
        <v>0.39703332691236398</v>
      </c>
      <c r="CV18" s="5">
        <v>0.27237121339211001</v>
      </c>
      <c r="CW18" s="5">
        <v>0.307863283834303</v>
      </c>
      <c r="CX18" s="5">
        <v>0.38886283925222798</v>
      </c>
      <c r="CY18" s="5">
        <v>0.29281309149935297</v>
      </c>
      <c r="CZ18" s="5">
        <v>0.52002410301492696</v>
      </c>
      <c r="DA18" s="5">
        <v>0.356826382499489</v>
      </c>
      <c r="DB18" s="5">
        <v>0.43856620138631902</v>
      </c>
      <c r="DC18" s="5">
        <v>0.50161277931779102</v>
      </c>
      <c r="DD18" s="5">
        <v>0.40489696345057302</v>
      </c>
      <c r="DE18" s="5">
        <v>0.347926927226269</v>
      </c>
      <c r="DF18" s="5">
        <v>0.40254259387915697</v>
      </c>
      <c r="DG18" s="5">
        <v>0.33171448685764698</v>
      </c>
      <c r="DH18" s="5">
        <v>0.35256590626134299</v>
      </c>
      <c r="DI18" s="5">
        <v>0.36494915576325898</v>
      </c>
      <c r="DJ18" s="5">
        <v>0.236437929903592</v>
      </c>
      <c r="DK18" s="5">
        <v>0.24908592393779599</v>
      </c>
      <c r="DL18" s="5">
        <v>0.21395885815087901</v>
      </c>
      <c r="DM18" s="5">
        <v>0.237951068788264</v>
      </c>
      <c r="DN18" s="5">
        <v>0.219222439027972</v>
      </c>
      <c r="DO18" s="5">
        <v>0.282062348704604</v>
      </c>
      <c r="DP18" s="5">
        <v>0.334743924306457</v>
      </c>
      <c r="DQ18" s="5">
        <v>0.25691444386612999</v>
      </c>
      <c r="DR18" s="5">
        <v>0.28418375444340099</v>
      </c>
      <c r="DS18" s="5">
        <v>0.27699378706331901</v>
      </c>
      <c r="DT18" s="5">
        <v>0.28122658159976399</v>
      </c>
      <c r="DU18" s="5">
        <v>0.23326626167037601</v>
      </c>
      <c r="DV18" s="5">
        <v>0.22207774379648501</v>
      </c>
      <c r="DW18" s="5">
        <v>0.284574753192531</v>
      </c>
      <c r="DX18" s="5">
        <v>0.21895038503276901</v>
      </c>
      <c r="DY18" s="5">
        <v>0.33041633201569598</v>
      </c>
      <c r="DZ18" s="5">
        <v>0.33956876615823001</v>
      </c>
      <c r="EA18" s="5">
        <v>0.31917179477191798</v>
      </c>
      <c r="EB18" s="5">
        <v>0.334886034044383</v>
      </c>
      <c r="EC18" s="5">
        <v>0.33969600316874898</v>
      </c>
      <c r="ED18" s="5">
        <v>0.50498905319592502</v>
      </c>
      <c r="EE18" s="5">
        <v>0.39028380528226297</v>
      </c>
      <c r="EF18" s="5">
        <v>0.45393563292588002</v>
      </c>
      <c r="EG18" s="5">
        <v>0.496919221313813</v>
      </c>
      <c r="EH18" s="5">
        <v>0.42529512961978899</v>
      </c>
      <c r="EI18" s="5">
        <v>0.32611472616258302</v>
      </c>
      <c r="EJ18" s="5">
        <v>0.349234268582712</v>
      </c>
      <c r="EK18" s="5">
        <v>0.30412662643958999</v>
      </c>
      <c r="EL18" s="5">
        <v>0.33482460883285903</v>
      </c>
      <c r="EM18" s="5">
        <v>0.31771433948751199</v>
      </c>
      <c r="EN18" s="5">
        <v>0.49254557475138899</v>
      </c>
      <c r="EO18" s="5">
        <v>0.40876265411889201</v>
      </c>
      <c r="EP18" s="5">
        <v>0.41943901390055</v>
      </c>
      <c r="EQ18" s="5">
        <v>0.48820383937698802</v>
      </c>
      <c r="ER18" s="5">
        <v>0.41237977281819399</v>
      </c>
      <c r="ES18" s="5">
        <v>0.33406284276938603</v>
      </c>
      <c r="ET18" s="5">
        <v>0.286810278079416</v>
      </c>
      <c r="EU18" s="5">
        <v>0.28722514620105299</v>
      </c>
      <c r="EV18" s="5">
        <v>0.34091622345290501</v>
      </c>
      <c r="EW18" s="5">
        <v>0.28330526952257201</v>
      </c>
      <c r="EX18" s="5">
        <v>0.49323821668451501</v>
      </c>
      <c r="EY18" s="5">
        <v>0.35813359525387201</v>
      </c>
      <c r="EZ18" s="5">
        <v>0.38162731264663102</v>
      </c>
      <c r="FA18" s="5">
        <v>0.49462056735687199</v>
      </c>
      <c r="FB18" s="5">
        <v>0.37481187130520799</v>
      </c>
      <c r="FC18" s="5">
        <v>0.47086916334935403</v>
      </c>
      <c r="FD18" s="5">
        <v>0.33612888541194003</v>
      </c>
      <c r="FE18" s="5">
        <v>0.32974223828229798</v>
      </c>
      <c r="FF18" s="5">
        <v>0.45902740373398498</v>
      </c>
      <c r="FG18" s="5">
        <v>0.30868358014648301</v>
      </c>
      <c r="FH18" s="5">
        <v>0.49388088874318098</v>
      </c>
      <c r="FI18" s="5">
        <v>0.42494345387447202</v>
      </c>
      <c r="FJ18" s="5">
        <v>0.42304611687352001</v>
      </c>
      <c r="FK18" s="5">
        <v>0.48804864448025798</v>
      </c>
      <c r="FL18" s="5">
        <v>0.42109362872059702</v>
      </c>
      <c r="FM18" s="5">
        <v>0.27682025884524197</v>
      </c>
      <c r="FN18" s="5">
        <v>0.37874684010461601</v>
      </c>
      <c r="FO18" s="5">
        <v>0.28531748455091699</v>
      </c>
      <c r="FP18" s="5">
        <v>0.28701944579442701</v>
      </c>
      <c r="FQ18" s="5">
        <v>0.30916587085744002</v>
      </c>
      <c r="FR18" s="5">
        <v>0.46118739069586501</v>
      </c>
      <c r="FS18" s="5">
        <v>0.448650220391002</v>
      </c>
      <c r="FT18" s="5">
        <v>0.47991102205879299</v>
      </c>
      <c r="FU18" s="5">
        <v>0.45916429416955601</v>
      </c>
      <c r="FV18" s="5">
        <v>0.47337118384358801</v>
      </c>
      <c r="FW18" s="5">
        <v>0.289167039004741</v>
      </c>
      <c r="FX18" s="5">
        <v>0.356637572812388</v>
      </c>
      <c r="FY18" s="5">
        <v>0.27683281604886401</v>
      </c>
      <c r="FZ18" s="5">
        <v>0.298028729881195</v>
      </c>
      <c r="GA18" s="5">
        <v>0.30005052253389802</v>
      </c>
      <c r="GB18" s="5">
        <v>0.50226667835668004</v>
      </c>
      <c r="GC18" s="5">
        <v>0.37465653576569702</v>
      </c>
      <c r="GD18" s="5">
        <v>0.35480313483735698</v>
      </c>
      <c r="GE18" s="5">
        <v>0.480959939630553</v>
      </c>
      <c r="GF18" s="5">
        <v>0.34522059742525502</v>
      </c>
      <c r="GG18" s="5">
        <v>6.6238228771222402E-2</v>
      </c>
      <c r="GH18" s="5">
        <v>3.9557493731717302E-3</v>
      </c>
      <c r="GI18" s="5">
        <v>7.9182373188620495E-2</v>
      </c>
      <c r="GJ18" s="5">
        <v>4.3471367081753899E-2</v>
      </c>
      <c r="GK18" s="5">
        <v>5.1369552169567602E-2</v>
      </c>
      <c r="GL18" s="5">
        <v>8.8401428655602493E-2</v>
      </c>
      <c r="GM18" s="5">
        <v>4.3052086180048899E-3</v>
      </c>
      <c r="GN18" s="5">
        <v>0.114060478767137</v>
      </c>
      <c r="GO18" s="5">
        <v>6.9835835917238701E-2</v>
      </c>
      <c r="GP18" s="5">
        <v>7.0561014533375502E-2</v>
      </c>
      <c r="GQ18" s="5">
        <v>9.6524509173183504E-2</v>
      </c>
      <c r="GR18" s="6">
        <v>3.16332564942012E-17</v>
      </c>
      <c r="GS18" s="5">
        <v>0.100600076029571</v>
      </c>
      <c r="GT18" s="6">
        <v>3.6329570923234597E-17</v>
      </c>
      <c r="GU18" s="5">
        <v>0.34593970089428799</v>
      </c>
      <c r="GV18" s="5">
        <v>9.6524509173183601E-2</v>
      </c>
      <c r="GW18" s="5">
        <v>8.3860974848719502E-2</v>
      </c>
      <c r="GX18" s="5">
        <v>8.2820648573780006E-2</v>
      </c>
      <c r="GY18" s="5">
        <v>2.73352823930294E-2</v>
      </c>
      <c r="GZ18" s="5">
        <v>2.4388091926616401E-4</v>
      </c>
      <c r="HA18" s="5">
        <v>2.85513400793828E-2</v>
      </c>
      <c r="HB18" s="5">
        <v>1.7839601340322801E-2</v>
      </c>
      <c r="HC18" s="5">
        <v>1.9556470676463801E-2</v>
      </c>
      <c r="HD18" s="5">
        <v>2.78467854021732E-2</v>
      </c>
      <c r="HE18" s="5">
        <v>3.24803021624268E-4</v>
      </c>
      <c r="HF18" s="5">
        <v>3.3952666869687897E-2</v>
      </c>
      <c r="HG18" s="5">
        <v>2.3952064760313599E-2</v>
      </c>
      <c r="HH18" s="5">
        <v>2.31936869256269E-2</v>
      </c>
      <c r="HI18" s="2">
        <f t="shared" si="0"/>
        <v>0.54382810904497703</v>
      </c>
      <c r="HJ18">
        <f t="shared" si="1"/>
        <v>1.04097282556446E-18</v>
      </c>
    </row>
    <row r="19" spans="1:218" ht="12.75" x14ac:dyDescent="0.2">
      <c r="A19" s="1" t="s">
        <v>225</v>
      </c>
      <c r="B19" s="1" t="s">
        <v>1</v>
      </c>
      <c r="C19" s="5">
        <v>0.10620510713308</v>
      </c>
      <c r="D19" s="5">
        <v>3.68054090541512E-3</v>
      </c>
      <c r="E19" s="5">
        <v>7.3135730905412699E-2</v>
      </c>
      <c r="F19" s="5">
        <v>5.945121410583E-2</v>
      </c>
      <c r="G19" s="5">
        <v>5.2374522279676802E-2</v>
      </c>
      <c r="H19" s="5">
        <v>9.5115958628086597E-2</v>
      </c>
      <c r="I19" s="5">
        <v>4.2141397471318398E-2</v>
      </c>
      <c r="J19" s="5">
        <v>9.5163567377097399E-2</v>
      </c>
      <c r="K19" s="5">
        <v>5.3589605029075199E-2</v>
      </c>
      <c r="L19" s="5">
        <v>6.4365490361636399E-2</v>
      </c>
      <c r="M19" s="5">
        <v>9.5115958628086694E-2</v>
      </c>
      <c r="N19" s="5">
        <v>3.0488629157497601E-2</v>
      </c>
      <c r="O19" s="5">
        <v>0.13376787951831201</v>
      </c>
      <c r="P19" s="5">
        <v>4.7793726705099099E-2</v>
      </c>
      <c r="Q19" s="5">
        <v>5.8487133681687599E-2</v>
      </c>
      <c r="R19" s="5">
        <v>1.74692637041098E-2</v>
      </c>
      <c r="S19" s="5">
        <v>1.7479326066541599E-2</v>
      </c>
      <c r="T19" s="5">
        <v>5.2825322476550696E-3</v>
      </c>
      <c r="U19" s="5">
        <v>5.7084173943934896E-3</v>
      </c>
      <c r="V19" s="5">
        <v>0.24827289241351699</v>
      </c>
      <c r="W19" s="5">
        <v>0.51959109572568896</v>
      </c>
      <c r="X19" s="5">
        <v>0.23192736751451001</v>
      </c>
      <c r="Y19" s="5">
        <v>0.54737496181558098</v>
      </c>
      <c r="Z19" s="5">
        <v>4.20846250437358E-2</v>
      </c>
      <c r="AA19" s="5">
        <v>5.3554095892461101E-2</v>
      </c>
      <c r="AB19" s="5">
        <v>2.2074574486704201E-2</v>
      </c>
      <c r="AC19" s="6">
        <v>1.9805995242099801E-18</v>
      </c>
      <c r="AD19" s="6">
        <v>1.7032553573665601E-18</v>
      </c>
      <c r="AE19" s="6">
        <v>2.1112694388194599E-18</v>
      </c>
      <c r="AF19" s="6">
        <v>1.5925570799977599E-18</v>
      </c>
      <c r="AG19" s="6">
        <v>1.8048993110370701E-18</v>
      </c>
      <c r="AH19" s="5">
        <v>0.23645766241077701</v>
      </c>
      <c r="AI19" s="5">
        <v>0.15682539360167499</v>
      </c>
      <c r="AJ19" s="5">
        <v>0.19050214899439599</v>
      </c>
      <c r="AK19" s="5">
        <v>0.23097467154587101</v>
      </c>
      <c r="AL19" s="5">
        <v>0.18091613856819999</v>
      </c>
      <c r="AM19" s="5">
        <v>0.211331816002954</v>
      </c>
      <c r="AN19" s="5">
        <v>0.247971459760399</v>
      </c>
      <c r="AO19" s="5">
        <v>0.22665660445218899</v>
      </c>
      <c r="AP19" s="5">
        <v>0.210122488879882</v>
      </c>
      <c r="AQ19" s="5">
        <v>0.220590801308581</v>
      </c>
      <c r="AR19" s="5">
        <v>0.33802500686981601</v>
      </c>
      <c r="AS19" s="5">
        <v>0.419815626756392</v>
      </c>
      <c r="AT19" s="5">
        <v>0.417347613655149</v>
      </c>
      <c r="AU19" s="5">
        <v>0.338755210298405</v>
      </c>
      <c r="AV19" s="5">
        <v>0.44181188995062198</v>
      </c>
      <c r="AW19" s="5">
        <v>0.188907290155788</v>
      </c>
      <c r="AX19" s="5">
        <v>0.158323623086527</v>
      </c>
      <c r="AY19" s="5">
        <v>0.14093028113009101</v>
      </c>
      <c r="AZ19" s="5">
        <v>0.18172797540903601</v>
      </c>
      <c r="BA19" s="5">
        <v>0.13162464740603599</v>
      </c>
      <c r="BB19" s="5">
        <v>0.31939362994135001</v>
      </c>
      <c r="BC19" s="5">
        <v>0.29290349834931401</v>
      </c>
      <c r="BD19" s="5">
        <v>0.422269741364451</v>
      </c>
      <c r="BE19" s="5">
        <v>0.32584705533578301</v>
      </c>
      <c r="BF19" s="5">
        <v>0.411522713103191</v>
      </c>
      <c r="BG19" s="5">
        <v>0.321973818235326</v>
      </c>
      <c r="BH19" s="5">
        <v>0.19562255986222299</v>
      </c>
      <c r="BI19" s="5">
        <v>0.24468240588870999</v>
      </c>
      <c r="BJ19" s="5">
        <v>0.30610456497347699</v>
      </c>
      <c r="BK19" s="5">
        <v>0.22184581306951601</v>
      </c>
      <c r="BL19" s="5">
        <v>0.39775408498304399</v>
      </c>
      <c r="BM19" s="5">
        <v>0.217167705156145</v>
      </c>
      <c r="BN19" s="5">
        <v>0.38058636822338199</v>
      </c>
      <c r="BO19" s="5">
        <v>0.40851050892116197</v>
      </c>
      <c r="BP19" s="5">
        <v>0.295403048963016</v>
      </c>
      <c r="BQ19" s="5">
        <v>0.42087489313790999</v>
      </c>
      <c r="BR19" s="5">
        <v>0.24582423155021099</v>
      </c>
      <c r="BS19" s="5">
        <v>0.31736301130076899</v>
      </c>
      <c r="BT19" s="5">
        <v>0.40552925557603398</v>
      </c>
      <c r="BU19" s="5">
        <v>0.28279412619508598</v>
      </c>
      <c r="BV19" s="5">
        <v>0.53329828114033195</v>
      </c>
      <c r="BW19" s="5">
        <v>0.36567239737615898</v>
      </c>
      <c r="BX19" s="5">
        <v>0.46846367950380702</v>
      </c>
      <c r="BY19" s="5">
        <v>0.53418602639533697</v>
      </c>
      <c r="BZ19" s="5">
        <v>0.45049860790844298</v>
      </c>
      <c r="CA19" s="5">
        <v>0.36170452942936099</v>
      </c>
      <c r="CB19" s="5">
        <v>0.34210942085444401</v>
      </c>
      <c r="CC19" s="5">
        <v>0.36105955919623001</v>
      </c>
      <c r="CD19" s="5">
        <v>0.372549812623507</v>
      </c>
      <c r="CE19" s="5">
        <v>0.36294211648824098</v>
      </c>
      <c r="CF19" s="5">
        <v>0.26148321103070898</v>
      </c>
      <c r="CG19" s="5">
        <v>0.27969252221352398</v>
      </c>
      <c r="CH19" s="5">
        <v>0.23326914829272899</v>
      </c>
      <c r="CI19" s="5">
        <v>0.26455251722206702</v>
      </c>
      <c r="CJ19" s="5">
        <v>0.25173658506367103</v>
      </c>
      <c r="CK19" s="5">
        <v>0.41413616370499301</v>
      </c>
      <c r="CL19" s="5">
        <v>0.25231772343530401</v>
      </c>
      <c r="CM19" s="5">
        <v>0.352453016532004</v>
      </c>
      <c r="CN19" s="5">
        <v>0.40744323364613499</v>
      </c>
      <c r="CO19" s="5">
        <v>0.29611595455557099</v>
      </c>
      <c r="CP19" s="5">
        <v>0.25566369378146098</v>
      </c>
      <c r="CQ19" s="5">
        <v>0.24096050313959899</v>
      </c>
      <c r="CR19" s="5">
        <v>0.20151835098350199</v>
      </c>
      <c r="CS19" s="5">
        <v>0.258475634130168</v>
      </c>
      <c r="CT19" s="5">
        <v>0.204780729753714</v>
      </c>
      <c r="CU19" s="5">
        <v>0.38226417698363602</v>
      </c>
      <c r="CV19" s="5">
        <v>0.27108358895171902</v>
      </c>
      <c r="CW19" s="5">
        <v>0.29461994790019103</v>
      </c>
      <c r="CX19" s="5">
        <v>0.37583047434773798</v>
      </c>
      <c r="CY19" s="5">
        <v>0.28030152904656502</v>
      </c>
      <c r="CZ19" s="5">
        <v>0.50648670377571603</v>
      </c>
      <c r="DA19" s="5">
        <v>0.35407839897726801</v>
      </c>
      <c r="DB19" s="5">
        <v>0.42695189825804603</v>
      </c>
      <c r="DC19" s="5">
        <v>0.49184035254818498</v>
      </c>
      <c r="DD19" s="5">
        <v>0.39359013053210501</v>
      </c>
      <c r="DE19" s="5">
        <v>0.34123977370976899</v>
      </c>
      <c r="DF19" s="5">
        <v>0.41121682590125502</v>
      </c>
      <c r="DG19" s="5">
        <v>0.33025091319036798</v>
      </c>
      <c r="DH19" s="5">
        <v>0.347464933431746</v>
      </c>
      <c r="DI19" s="5">
        <v>0.36380458846944902</v>
      </c>
      <c r="DJ19" s="5">
        <v>0.242698187597991</v>
      </c>
      <c r="DK19" s="5">
        <v>0.25097915204140597</v>
      </c>
      <c r="DL19" s="5">
        <v>0.212195190162668</v>
      </c>
      <c r="DM19" s="5">
        <v>0.24472955468726601</v>
      </c>
      <c r="DN19" s="5">
        <v>0.212944877681777</v>
      </c>
      <c r="DO19" s="5">
        <v>0.27877560534575002</v>
      </c>
      <c r="DP19" s="5">
        <v>0.32896369194442598</v>
      </c>
      <c r="DQ19" s="5">
        <v>0.25147355678412198</v>
      </c>
      <c r="DR19" s="5">
        <v>0.28165335975066802</v>
      </c>
      <c r="DS19" s="5">
        <v>0.26919997438882598</v>
      </c>
      <c r="DT19" s="5">
        <v>0.27267641219073402</v>
      </c>
      <c r="DU19" s="5">
        <v>0.23639177214750501</v>
      </c>
      <c r="DV19" s="5">
        <v>0.22135105396580401</v>
      </c>
      <c r="DW19" s="5">
        <v>0.27681754060338598</v>
      </c>
      <c r="DX19" s="5">
        <v>0.219021713393065</v>
      </c>
      <c r="DY19" s="5">
        <v>0.322156913590121</v>
      </c>
      <c r="DZ19" s="5">
        <v>0.32826652810458301</v>
      </c>
      <c r="EA19" s="5">
        <v>0.31067340570695801</v>
      </c>
      <c r="EB19" s="5">
        <v>0.32645557660263602</v>
      </c>
      <c r="EC19" s="5">
        <v>0.32801876489307502</v>
      </c>
      <c r="ED19" s="5">
        <v>0.48531959552673598</v>
      </c>
      <c r="EE19" s="5">
        <v>0.387598895544987</v>
      </c>
      <c r="EF19" s="5">
        <v>0.43522644719488002</v>
      </c>
      <c r="EG19" s="5">
        <v>0.47943955049211801</v>
      </c>
      <c r="EH19" s="5">
        <v>0.41065799537046999</v>
      </c>
      <c r="EI19" s="5">
        <v>0.31843799161224401</v>
      </c>
      <c r="EJ19" s="5">
        <v>0.35277701947641898</v>
      </c>
      <c r="EK19" s="5">
        <v>0.302559986402964</v>
      </c>
      <c r="EL19" s="5">
        <v>0.32733454931297001</v>
      </c>
      <c r="EM19" s="5">
        <v>0.31738438952005898</v>
      </c>
      <c r="EN19" s="5">
        <v>0.47836280058464398</v>
      </c>
      <c r="EO19" s="5">
        <v>0.41655391734075398</v>
      </c>
      <c r="EP19" s="5">
        <v>0.41586634955240898</v>
      </c>
      <c r="EQ19" s="5">
        <v>0.47521109500441999</v>
      </c>
      <c r="ER19" s="5">
        <v>0.40926082787014501</v>
      </c>
      <c r="ES19" s="5">
        <v>0.32299679363203998</v>
      </c>
      <c r="ET19" s="5">
        <v>0.29852968382866102</v>
      </c>
      <c r="EU19" s="5">
        <v>0.28829245670564502</v>
      </c>
      <c r="EV19" s="5">
        <v>0.33088156302465399</v>
      </c>
      <c r="EW19" s="5">
        <v>0.28694135204909799</v>
      </c>
      <c r="EX19" s="5">
        <v>0.46073371027237198</v>
      </c>
      <c r="EY19" s="5">
        <v>0.346418662754297</v>
      </c>
      <c r="EZ19" s="5">
        <v>0.35869499605291799</v>
      </c>
      <c r="FA19" s="5">
        <v>0.46368506287512001</v>
      </c>
      <c r="FB19" s="5">
        <v>0.35145491968169901</v>
      </c>
      <c r="FC19" s="5">
        <v>0.43811077291334199</v>
      </c>
      <c r="FD19" s="5">
        <v>0.33432166824631998</v>
      </c>
      <c r="FE19" s="5">
        <v>0.31093235137928299</v>
      </c>
      <c r="FF19" s="5">
        <v>0.43033703269354601</v>
      </c>
      <c r="FG19" s="5">
        <v>0.292648594749086</v>
      </c>
      <c r="FH19" s="5">
        <v>0.49470572342053698</v>
      </c>
      <c r="FI19" s="5">
        <v>0.44309286741628401</v>
      </c>
      <c r="FJ19" s="5">
        <v>0.43018884797783202</v>
      </c>
      <c r="FK19" s="5">
        <v>0.49217805805063602</v>
      </c>
      <c r="FL19" s="5">
        <v>0.43161622795945798</v>
      </c>
      <c r="FM19" s="5">
        <v>0.27580920895564598</v>
      </c>
      <c r="FN19" s="5">
        <v>0.38442724149399998</v>
      </c>
      <c r="FO19" s="5">
        <v>0.28422246795871398</v>
      </c>
      <c r="FP19" s="5">
        <v>0.28678209013220701</v>
      </c>
      <c r="FQ19" s="5">
        <v>0.30856223741342098</v>
      </c>
      <c r="FR19" s="5">
        <v>0.45976591310127102</v>
      </c>
      <c r="FS19" s="5">
        <v>0.462818508194758</v>
      </c>
      <c r="FT19" s="5">
        <v>0.49191929586121402</v>
      </c>
      <c r="FU19" s="5">
        <v>0.46017398341535798</v>
      </c>
      <c r="FV19" s="5">
        <v>0.48866894274033001</v>
      </c>
      <c r="FW19" s="5">
        <v>0.28133382067089202</v>
      </c>
      <c r="FX19" s="5">
        <v>0.34633360231855298</v>
      </c>
      <c r="FY19" s="5">
        <v>0.26740401487847698</v>
      </c>
      <c r="FZ19" s="5">
        <v>0.29019481460874802</v>
      </c>
      <c r="GA19" s="5">
        <v>0.288025502956339</v>
      </c>
      <c r="GB19" s="5">
        <v>0.48167709583943003</v>
      </c>
      <c r="GC19" s="5">
        <v>0.35398232116255401</v>
      </c>
      <c r="GD19" s="5">
        <v>0.33703710816479698</v>
      </c>
      <c r="GE19" s="5">
        <v>0.46158267114218099</v>
      </c>
      <c r="GF19" s="5">
        <v>0.32174710405574503</v>
      </c>
      <c r="GG19" s="5">
        <v>7.4048871711973996E-2</v>
      </c>
      <c r="GH19" s="5">
        <v>4.7871061402284497E-3</v>
      </c>
      <c r="GI19" s="5">
        <v>8.0884277318558906E-2</v>
      </c>
      <c r="GJ19" s="5">
        <v>5.0921898170042099E-2</v>
      </c>
      <c r="GK19" s="5">
        <v>5.9024256373517499E-2</v>
      </c>
      <c r="GL19" s="5">
        <v>9.2682829332718597E-2</v>
      </c>
      <c r="GM19" s="5">
        <v>4.8898297105529299E-3</v>
      </c>
      <c r="GN19" s="5">
        <v>0.126435761942126</v>
      </c>
      <c r="GO19" s="5">
        <v>7.5640116702612198E-2</v>
      </c>
      <c r="GP19" s="5">
        <v>7.7094052829999704E-2</v>
      </c>
      <c r="GQ19" s="5">
        <v>9.2506194543259701E-2</v>
      </c>
      <c r="GR19" s="6">
        <v>5.8179956578914395E-17</v>
      </c>
      <c r="GS19" s="5">
        <v>0.11745417644600201</v>
      </c>
      <c r="GT19" s="6">
        <v>4.7905055990436401E-17</v>
      </c>
      <c r="GU19" s="5">
        <v>0.31899450887413899</v>
      </c>
      <c r="GV19" s="5">
        <v>9.2506194543259701E-2</v>
      </c>
      <c r="GW19" s="5">
        <v>8.9053304295032304E-2</v>
      </c>
      <c r="GX19" s="5">
        <v>8.0574316157991197E-2</v>
      </c>
      <c r="GY19" s="5">
        <v>3.3622173472596599E-2</v>
      </c>
      <c r="GZ19" s="5">
        <v>3.3834072573843101E-4</v>
      </c>
      <c r="HA19" s="5">
        <v>3.1860048256019298E-2</v>
      </c>
      <c r="HB19" s="5">
        <v>2.3325394627817801E-2</v>
      </c>
      <c r="HC19" s="5">
        <v>2.4880493817543099E-2</v>
      </c>
      <c r="HD19" s="5">
        <v>3.10923873152575E-2</v>
      </c>
      <c r="HE19" s="5">
        <v>3.9965360693386702E-4</v>
      </c>
      <c r="HF19" s="5">
        <v>3.9392928001140901E-2</v>
      </c>
      <c r="HG19" s="5">
        <v>2.7748564408901399E-2</v>
      </c>
      <c r="HH19" s="5">
        <v>2.7160601858631402E-2</v>
      </c>
      <c r="HI19" s="2">
        <f t="shared" si="0"/>
        <v>0.54737496181558098</v>
      </c>
      <c r="HJ19">
        <f t="shared" si="1"/>
        <v>1.5925570799977599E-18</v>
      </c>
    </row>
    <row r="20" spans="1:218" ht="12.75" x14ac:dyDescent="0.2">
      <c r="A20" s="1" t="s">
        <v>226</v>
      </c>
      <c r="B20" s="1" t="s">
        <v>0</v>
      </c>
      <c r="C20" s="5">
        <v>0.10602002341324999</v>
      </c>
      <c r="D20" s="5">
        <v>3.2324675134423699E-3</v>
      </c>
      <c r="E20" s="5">
        <v>8.4649954349970899E-2</v>
      </c>
      <c r="F20" s="5">
        <v>5.1093608978571597E-2</v>
      </c>
      <c r="G20" s="5">
        <v>4.69077236795995E-2</v>
      </c>
      <c r="H20" s="5">
        <v>9.1571530938199905E-2</v>
      </c>
      <c r="I20" s="5">
        <v>4.4602022792561799E-2</v>
      </c>
      <c r="J20" s="5">
        <v>0.10464030830873999</v>
      </c>
      <c r="K20" s="5">
        <v>5.3186911450010498E-2</v>
      </c>
      <c r="L20" s="5">
        <v>6.8272236270698602E-2</v>
      </c>
      <c r="M20" s="5">
        <v>9.1571530938199905E-2</v>
      </c>
      <c r="N20" s="5">
        <v>3.1976470423241303E-2</v>
      </c>
      <c r="O20" s="5">
        <v>0.12209288923299599</v>
      </c>
      <c r="P20" s="5">
        <v>4.7375003377116399E-2</v>
      </c>
      <c r="Q20" s="5">
        <v>5.6560336300794101E-2</v>
      </c>
      <c r="R20" s="5">
        <v>1.7523452682681899E-2</v>
      </c>
      <c r="S20" s="5">
        <v>1.73589062329709E-2</v>
      </c>
      <c r="T20" s="5">
        <v>7.5062855481396601E-3</v>
      </c>
      <c r="U20" s="5">
        <v>8.0728453242605198E-3</v>
      </c>
      <c r="V20" s="5">
        <v>0.26277860530603198</v>
      </c>
      <c r="W20" s="5">
        <v>0.50372132304826001</v>
      </c>
      <c r="X20" s="5">
        <v>0.23005971811335399</v>
      </c>
      <c r="Y20" s="5">
        <v>0.533239523374336</v>
      </c>
      <c r="Z20" s="5">
        <v>5.5492232011636201E-2</v>
      </c>
      <c r="AA20" s="5">
        <v>7.4280162185770895E-2</v>
      </c>
      <c r="AB20" s="5">
        <v>3.06635801742208E-2</v>
      </c>
      <c r="AC20" s="6">
        <v>1.6963354564725299E-18</v>
      </c>
      <c r="AD20" s="6">
        <v>1.6665069278036701E-18</v>
      </c>
      <c r="AE20" s="6">
        <v>1.37211231876754E-18</v>
      </c>
      <c r="AF20" s="6">
        <v>1.3108989903688299E-18</v>
      </c>
      <c r="AG20" s="6">
        <v>1.4888326483413301E-18</v>
      </c>
      <c r="AH20" s="5">
        <v>0.18861153709176801</v>
      </c>
      <c r="AI20" s="5">
        <v>0.15140932308889901</v>
      </c>
      <c r="AJ20" s="5">
        <v>0.160863706833481</v>
      </c>
      <c r="AK20" s="5">
        <v>0.183845322838638</v>
      </c>
      <c r="AL20" s="5">
        <v>0.15583710359074501</v>
      </c>
      <c r="AM20" s="5">
        <v>0.199800098581734</v>
      </c>
      <c r="AN20" s="5">
        <v>0.22982983648609201</v>
      </c>
      <c r="AO20" s="5">
        <v>0.20652510124388199</v>
      </c>
      <c r="AP20" s="5">
        <v>0.20278000302410601</v>
      </c>
      <c r="AQ20" s="5">
        <v>0.201538909982176</v>
      </c>
      <c r="AR20" s="5">
        <v>0.43306845750402601</v>
      </c>
      <c r="AS20" s="5">
        <v>0.48306819318469602</v>
      </c>
      <c r="AT20" s="5">
        <v>0.52382937386838402</v>
      </c>
      <c r="AU20" s="5">
        <v>0.43199651245499798</v>
      </c>
      <c r="AV20" s="5">
        <v>0.53515732944832695</v>
      </c>
      <c r="AW20" s="5">
        <v>0.21542374209029899</v>
      </c>
      <c r="AX20" s="5">
        <v>0.162379793766529</v>
      </c>
      <c r="AY20" s="5">
        <v>0.15651368315532899</v>
      </c>
      <c r="AZ20" s="5">
        <v>0.20663143838593701</v>
      </c>
      <c r="BA20" s="5">
        <v>0.14387239337378699</v>
      </c>
      <c r="BB20" s="5">
        <v>0.40595610238685298</v>
      </c>
      <c r="BC20" s="5">
        <v>0.37573961614548401</v>
      </c>
      <c r="BD20" s="5">
        <v>0.55144057380747802</v>
      </c>
      <c r="BE20" s="5">
        <v>0.41781085548214503</v>
      </c>
      <c r="BF20" s="5">
        <v>0.53787413204571299</v>
      </c>
      <c r="BG20" s="5">
        <v>0.35123031206163402</v>
      </c>
      <c r="BH20" s="5">
        <v>0.22336477690894299</v>
      </c>
      <c r="BI20" s="5">
        <v>0.26888636951232497</v>
      </c>
      <c r="BJ20" s="5">
        <v>0.334070815361659</v>
      </c>
      <c r="BK20" s="5">
        <v>0.24710562220648499</v>
      </c>
      <c r="BL20" s="5">
        <v>0.46562016358483699</v>
      </c>
      <c r="BM20" s="5">
        <v>0.21932098257646801</v>
      </c>
      <c r="BN20" s="5">
        <v>0.41113703925781597</v>
      </c>
      <c r="BO20" s="5">
        <v>0.47474785767754202</v>
      </c>
      <c r="BP20" s="5">
        <v>0.31199769400657201</v>
      </c>
      <c r="BQ20" s="5">
        <v>0.53193907715788602</v>
      </c>
      <c r="BR20" s="5">
        <v>0.28887787538367399</v>
      </c>
      <c r="BS20" s="5">
        <v>0.38218511472515299</v>
      </c>
      <c r="BT20" s="5">
        <v>0.50745456958830404</v>
      </c>
      <c r="BU20" s="5">
        <v>0.33180601368474799</v>
      </c>
      <c r="BV20" s="5">
        <v>0.62098508274310205</v>
      </c>
      <c r="BW20" s="5">
        <v>0.38974812344306198</v>
      </c>
      <c r="BX20" s="5">
        <v>0.499028696769034</v>
      </c>
      <c r="BY20" s="5">
        <v>0.62079026793956604</v>
      </c>
      <c r="BZ20" s="5">
        <v>0.47032201297550102</v>
      </c>
      <c r="CA20" s="5">
        <v>0.44052402812118802</v>
      </c>
      <c r="CB20" s="5">
        <v>0.40565167784907802</v>
      </c>
      <c r="CC20" s="5">
        <v>0.42196480641900003</v>
      </c>
      <c r="CD20" s="5">
        <v>0.45088315900711501</v>
      </c>
      <c r="CE20" s="5">
        <v>0.42234568621802698</v>
      </c>
      <c r="CF20" s="5">
        <v>0.286601507011709</v>
      </c>
      <c r="CG20" s="5">
        <v>0.327702642325921</v>
      </c>
      <c r="CH20" s="5">
        <v>0.254859242510942</v>
      </c>
      <c r="CI20" s="5">
        <v>0.29103790803475199</v>
      </c>
      <c r="CJ20" s="5">
        <v>0.28058976760929899</v>
      </c>
      <c r="CK20" s="5">
        <v>0.44613868831004</v>
      </c>
      <c r="CL20" s="5">
        <v>0.28021674421292497</v>
      </c>
      <c r="CM20" s="5">
        <v>0.374999060057633</v>
      </c>
      <c r="CN20" s="5">
        <v>0.43986520396057499</v>
      </c>
      <c r="CO20" s="5">
        <v>0.31007560528892197</v>
      </c>
      <c r="CP20" s="5">
        <v>0.274598366122141</v>
      </c>
      <c r="CQ20" s="5">
        <v>0.29213291039750799</v>
      </c>
      <c r="CR20" s="5">
        <v>0.23470125180651</v>
      </c>
      <c r="CS20" s="5">
        <v>0.28192813769199399</v>
      </c>
      <c r="CT20" s="5">
        <v>0.24427924963511599</v>
      </c>
      <c r="CU20" s="5">
        <v>0.44063948715024998</v>
      </c>
      <c r="CV20" s="5">
        <v>0.30548282107533198</v>
      </c>
      <c r="CW20" s="5">
        <v>0.33566006215126898</v>
      </c>
      <c r="CX20" s="5">
        <v>0.43249975688101</v>
      </c>
      <c r="CY20" s="5">
        <v>0.31252728387224998</v>
      </c>
      <c r="CZ20" s="5">
        <v>0.54559191439980703</v>
      </c>
      <c r="DA20" s="5">
        <v>0.40020768449631999</v>
      </c>
      <c r="DB20" s="5">
        <v>0.47874909541420602</v>
      </c>
      <c r="DC20" s="5">
        <v>0.52989012599256802</v>
      </c>
      <c r="DD20" s="5">
        <v>0.44363867861647699</v>
      </c>
      <c r="DE20" s="5">
        <v>0.40646332111049199</v>
      </c>
      <c r="DF20" s="5">
        <v>0.48109551754250701</v>
      </c>
      <c r="DG20" s="5">
        <v>0.386327405424709</v>
      </c>
      <c r="DH20" s="5">
        <v>0.41349193294619901</v>
      </c>
      <c r="DI20" s="5">
        <v>0.421232768376198</v>
      </c>
      <c r="DJ20" s="5">
        <v>0.263807660699097</v>
      </c>
      <c r="DK20" s="5">
        <v>0.27244016533804999</v>
      </c>
      <c r="DL20" s="5">
        <v>0.229340725029621</v>
      </c>
      <c r="DM20" s="5">
        <v>0.26753177182826399</v>
      </c>
      <c r="DN20" s="5">
        <v>0.23400232619799799</v>
      </c>
      <c r="DO20" s="5">
        <v>0.32642797894354603</v>
      </c>
      <c r="DP20" s="5">
        <v>0.38567917390769701</v>
      </c>
      <c r="DQ20" s="5">
        <v>0.29429772929029901</v>
      </c>
      <c r="DR20" s="5">
        <v>0.328333365695754</v>
      </c>
      <c r="DS20" s="5">
        <v>0.31164041550841998</v>
      </c>
      <c r="DT20" s="5">
        <v>0.293055548750081</v>
      </c>
      <c r="DU20" s="5">
        <v>0.24888965215129499</v>
      </c>
      <c r="DV20" s="5">
        <v>0.226513659464742</v>
      </c>
      <c r="DW20" s="5">
        <v>0.29640533336708103</v>
      </c>
      <c r="DX20" s="5">
        <v>0.22358579778847501</v>
      </c>
      <c r="DY20" s="5">
        <v>0.397826029432507</v>
      </c>
      <c r="DZ20" s="5">
        <v>0.39271461534249302</v>
      </c>
      <c r="EA20" s="5">
        <v>0.37482284394718401</v>
      </c>
      <c r="EB20" s="5">
        <v>0.40130934082784497</v>
      </c>
      <c r="EC20" s="5">
        <v>0.387337225186204</v>
      </c>
      <c r="ED20" s="5">
        <v>0.57223986912711999</v>
      </c>
      <c r="EE20" s="5">
        <v>0.46386059658950601</v>
      </c>
      <c r="EF20" s="5">
        <v>0.50766996593897395</v>
      </c>
      <c r="EG20" s="5">
        <v>0.56551037240443303</v>
      </c>
      <c r="EH20" s="5">
        <v>0.479290295766506</v>
      </c>
      <c r="EI20" s="5">
        <v>0.38368884615688498</v>
      </c>
      <c r="EJ20" s="5">
        <v>0.40794950018610099</v>
      </c>
      <c r="EK20" s="5">
        <v>0.35283331690388497</v>
      </c>
      <c r="EL20" s="5">
        <v>0.393522630007754</v>
      </c>
      <c r="EM20" s="5">
        <v>0.36315355298406499</v>
      </c>
      <c r="EN20" s="5">
        <v>0.55488986348041203</v>
      </c>
      <c r="EO20" s="5">
        <v>0.47012159609950699</v>
      </c>
      <c r="EP20" s="5">
        <v>0.45901758854970898</v>
      </c>
      <c r="EQ20" s="5">
        <v>0.55270691313240905</v>
      </c>
      <c r="ER20" s="5">
        <v>0.45292088704538902</v>
      </c>
      <c r="ES20" s="5">
        <v>0.39360037356090299</v>
      </c>
      <c r="ET20" s="5">
        <v>0.36039173322754597</v>
      </c>
      <c r="EU20" s="5">
        <v>0.34751591816417399</v>
      </c>
      <c r="EV20" s="5">
        <v>0.406173293910295</v>
      </c>
      <c r="EW20" s="5">
        <v>0.34456566758230001</v>
      </c>
      <c r="EX20" s="5">
        <v>0.54132366280837696</v>
      </c>
      <c r="EY20" s="5">
        <v>0.39621249268345299</v>
      </c>
      <c r="EZ20" s="5">
        <v>0.41094939723485802</v>
      </c>
      <c r="FA20" s="5">
        <v>0.54265641173537305</v>
      </c>
      <c r="FB20" s="5">
        <v>0.403616911245676</v>
      </c>
      <c r="FC20" s="5">
        <v>0.50911802845003495</v>
      </c>
      <c r="FD20" s="5">
        <v>0.39966579329059299</v>
      </c>
      <c r="FE20" s="5">
        <v>0.37305667830946998</v>
      </c>
      <c r="FF20" s="5">
        <v>0.50348799001654299</v>
      </c>
      <c r="FG20" s="5">
        <v>0.356596630753511</v>
      </c>
      <c r="FH20" s="5">
        <v>0.55483803769751106</v>
      </c>
      <c r="FI20" s="5">
        <v>0.48095852117508398</v>
      </c>
      <c r="FJ20" s="5">
        <v>0.482476436331023</v>
      </c>
      <c r="FK20" s="5">
        <v>0.55354428202038997</v>
      </c>
      <c r="FL20" s="5">
        <v>0.47967673589419102</v>
      </c>
      <c r="FM20" s="5">
        <v>0.314213959963968</v>
      </c>
      <c r="FN20" s="5">
        <v>0.44734761766257802</v>
      </c>
      <c r="FO20" s="5">
        <v>0.31078120331715398</v>
      </c>
      <c r="FP20" s="5">
        <v>0.32686217521510103</v>
      </c>
      <c r="FQ20" s="5">
        <v>0.33831031688077201</v>
      </c>
      <c r="FR20" s="5">
        <v>0.54784821184874499</v>
      </c>
      <c r="FS20" s="5">
        <v>0.52086797665281304</v>
      </c>
      <c r="FT20" s="5">
        <v>0.57118753081240603</v>
      </c>
      <c r="FU20" s="5">
        <v>0.54468581558881501</v>
      </c>
      <c r="FV20" s="5">
        <v>0.556206389402918</v>
      </c>
      <c r="FW20" s="5">
        <v>0.32500325405594599</v>
      </c>
      <c r="FX20" s="5">
        <v>0.42025848246203901</v>
      </c>
      <c r="FY20" s="5">
        <v>0.31766727936151401</v>
      </c>
      <c r="FZ20" s="5">
        <v>0.33655977201697501</v>
      </c>
      <c r="GA20" s="5">
        <v>0.34396745223075098</v>
      </c>
      <c r="GB20" s="5">
        <v>0.55816761794817504</v>
      </c>
      <c r="GC20" s="5">
        <v>0.396481174010194</v>
      </c>
      <c r="GD20" s="5">
        <v>0.38530289431404402</v>
      </c>
      <c r="GE20" s="5">
        <v>0.53255326291046901</v>
      </c>
      <c r="GF20" s="5">
        <v>0.361735407127936</v>
      </c>
      <c r="GG20" s="5">
        <v>7.0465988829945897E-2</v>
      </c>
      <c r="GH20" s="5">
        <v>4.9528752528149398E-3</v>
      </c>
      <c r="GI20" s="5">
        <v>9.7685708089733703E-2</v>
      </c>
      <c r="GJ20" s="5">
        <v>5.00453405559384E-2</v>
      </c>
      <c r="GK20" s="5">
        <v>6.3220594142774797E-2</v>
      </c>
      <c r="GL20" s="5">
        <v>8.4168631416408402E-2</v>
      </c>
      <c r="GM20" s="5">
        <v>4.6473014390221003E-3</v>
      </c>
      <c r="GN20" s="5">
        <v>0.122807206073794</v>
      </c>
      <c r="GO20" s="5">
        <v>7.0121639500403996E-2</v>
      </c>
      <c r="GP20" s="5">
        <v>6.94530153302889E-2</v>
      </c>
      <c r="GQ20" s="5">
        <v>0.101232455940753</v>
      </c>
      <c r="GR20" s="6">
        <v>2.96646014504359E-17</v>
      </c>
      <c r="GS20" s="5">
        <v>0.13867714547302701</v>
      </c>
      <c r="GT20" s="6">
        <v>4.3027782294084998E-17</v>
      </c>
      <c r="GU20" s="5">
        <v>0.31486036465754902</v>
      </c>
      <c r="GV20" s="5">
        <v>0.101232455940753</v>
      </c>
      <c r="GW20" s="5">
        <v>7.7616383812237399E-2</v>
      </c>
      <c r="GX20" s="5">
        <v>9.4743703578021393E-2</v>
      </c>
      <c r="GY20" s="5">
        <v>3.1543563841531098E-2</v>
      </c>
      <c r="GZ20" s="5">
        <v>3.4197698701526701E-4</v>
      </c>
      <c r="HA20" s="5">
        <v>4.0287241381839603E-2</v>
      </c>
      <c r="HB20" s="5">
        <v>2.2850423627677599E-2</v>
      </c>
      <c r="HC20" s="5">
        <v>2.7058435450217098E-2</v>
      </c>
      <c r="HD20" s="5">
        <v>2.74745847728338E-2</v>
      </c>
      <c r="HE20" s="5">
        <v>3.63461986051217E-4</v>
      </c>
      <c r="HF20" s="5">
        <v>3.8130803286225201E-2</v>
      </c>
      <c r="HG20" s="5">
        <v>2.4901636776274199E-2</v>
      </c>
      <c r="HH20" s="5">
        <v>2.36097296674177E-2</v>
      </c>
      <c r="HI20" s="2">
        <f t="shared" si="0"/>
        <v>0.62098508274310205</v>
      </c>
      <c r="HJ20">
        <f t="shared" si="1"/>
        <v>1.3108989903688299E-18</v>
      </c>
    </row>
    <row r="21" spans="1:218" ht="12.75" x14ac:dyDescent="0.2">
      <c r="A21" s="1" t="s">
        <v>226</v>
      </c>
      <c r="B21" s="1" t="s">
        <v>1</v>
      </c>
      <c r="C21" s="5">
        <v>0.11659108894449</v>
      </c>
      <c r="D21" s="5">
        <v>3.1146636531597599E-3</v>
      </c>
      <c r="E21" s="5">
        <v>7.2813144035589902E-2</v>
      </c>
      <c r="F21" s="5">
        <v>5.0907768032785697E-2</v>
      </c>
      <c r="G21" s="5">
        <v>4.1357627972782203E-2</v>
      </c>
      <c r="H21" s="5">
        <v>9.5730604969485794E-2</v>
      </c>
      <c r="I21" s="5">
        <v>4.3654720257010303E-2</v>
      </c>
      <c r="J21" s="5">
        <v>0.105268623388396</v>
      </c>
      <c r="K21" s="5">
        <v>5.3118387335754802E-2</v>
      </c>
      <c r="L21" s="5">
        <v>6.9645408709094594E-2</v>
      </c>
      <c r="M21" s="5">
        <v>9.5730604969485905E-2</v>
      </c>
      <c r="N21" s="5">
        <v>3.2204554172206197E-2</v>
      </c>
      <c r="O21" s="5">
        <v>0.11388692862140801</v>
      </c>
      <c r="P21" s="5">
        <v>4.8539119020947999E-2</v>
      </c>
      <c r="Q21" s="5">
        <v>5.7230450855844703E-2</v>
      </c>
      <c r="R21" s="5">
        <v>1.36702733979958E-2</v>
      </c>
      <c r="S21" s="5">
        <v>1.38727677745494E-2</v>
      </c>
      <c r="T21" s="5">
        <v>6.2064706041294699E-3</v>
      </c>
      <c r="U21" s="5">
        <v>6.6303688244304304E-3</v>
      </c>
      <c r="V21" s="5">
        <v>0.26413331311150501</v>
      </c>
      <c r="W21" s="5">
        <v>0.47043452084466703</v>
      </c>
      <c r="X21" s="5">
        <v>0.22845405402190699</v>
      </c>
      <c r="Y21" s="5">
        <v>0.50656949913846305</v>
      </c>
      <c r="Z21" s="5">
        <v>4.2501223591535901E-2</v>
      </c>
      <c r="AA21" s="5">
        <v>5.6660493390170402E-2</v>
      </c>
      <c r="AB21" s="5">
        <v>2.31635136512954E-2</v>
      </c>
      <c r="AC21" s="6">
        <v>1.1780584799543899E-18</v>
      </c>
      <c r="AD21" s="6">
        <v>1.37628947417749E-18</v>
      </c>
      <c r="AE21" s="6">
        <v>1.28769235635125E-18</v>
      </c>
      <c r="AF21" s="6">
        <v>1.11348169943835E-18</v>
      </c>
      <c r="AG21" s="6">
        <v>1.1554035091860399E-18</v>
      </c>
      <c r="AH21" s="5">
        <v>0.19135460298066401</v>
      </c>
      <c r="AI21" s="5">
        <v>0.12162606761652101</v>
      </c>
      <c r="AJ21" s="5">
        <v>0.152982769643143</v>
      </c>
      <c r="AK21" s="5">
        <v>0.184818311197428</v>
      </c>
      <c r="AL21" s="5">
        <v>0.14127259118164201</v>
      </c>
      <c r="AM21" s="5">
        <v>0.198192000630835</v>
      </c>
      <c r="AN21" s="5">
        <v>0.199570494673914</v>
      </c>
      <c r="AO21" s="5">
        <v>0.19693371561296</v>
      </c>
      <c r="AP21" s="5">
        <v>0.19809680408623501</v>
      </c>
      <c r="AQ21" s="5">
        <v>0.189463982091441</v>
      </c>
      <c r="AR21" s="5">
        <v>0.40366609710398199</v>
      </c>
      <c r="AS21" s="5">
        <v>0.421877752041384</v>
      </c>
      <c r="AT21" s="5">
        <v>0.46889628834700797</v>
      </c>
      <c r="AU21" s="5">
        <v>0.40203989351059399</v>
      </c>
      <c r="AV21" s="5">
        <v>0.48912790877836099</v>
      </c>
      <c r="AW21" s="5">
        <v>0.21088847537764299</v>
      </c>
      <c r="AX21" s="5">
        <v>0.14771287293942401</v>
      </c>
      <c r="AY21" s="5">
        <v>0.150639265580917</v>
      </c>
      <c r="AZ21" s="5">
        <v>0.20000550746357601</v>
      </c>
      <c r="BA21" s="5">
        <v>0.137171054724742</v>
      </c>
      <c r="BB21" s="5">
        <v>0.39157722420312202</v>
      </c>
      <c r="BC21" s="5">
        <v>0.32321301652631101</v>
      </c>
      <c r="BD21" s="5">
        <v>0.50088496152369899</v>
      </c>
      <c r="BE21" s="5">
        <v>0.39990206603038198</v>
      </c>
      <c r="BF21" s="5">
        <v>0.48183835950679299</v>
      </c>
      <c r="BG21" s="5">
        <v>0.33705422785215</v>
      </c>
      <c r="BH21" s="5">
        <v>0.20221182698221299</v>
      </c>
      <c r="BI21" s="5">
        <v>0.24759636372142799</v>
      </c>
      <c r="BJ21" s="5">
        <v>0.32140742147524498</v>
      </c>
      <c r="BK21" s="5">
        <v>0.22551500277806799</v>
      </c>
      <c r="BL21" s="5">
        <v>0.41768022337879501</v>
      </c>
      <c r="BM21" s="5">
        <v>0.186863474723718</v>
      </c>
      <c r="BN21" s="5">
        <v>0.36569811868548302</v>
      </c>
      <c r="BO21" s="5">
        <v>0.42412210734668998</v>
      </c>
      <c r="BP21" s="5">
        <v>0.271932327974648</v>
      </c>
      <c r="BQ21" s="5">
        <v>0.46284020582712898</v>
      </c>
      <c r="BR21" s="5">
        <v>0.235044291509999</v>
      </c>
      <c r="BS21" s="5">
        <v>0.333569596744418</v>
      </c>
      <c r="BT21" s="5">
        <v>0.440710116467327</v>
      </c>
      <c r="BU21" s="5">
        <v>0.28773438969082699</v>
      </c>
      <c r="BV21" s="5">
        <v>0.57899006720552404</v>
      </c>
      <c r="BW21" s="5">
        <v>0.37038611356987799</v>
      </c>
      <c r="BX21" s="5">
        <v>0.48746200194575701</v>
      </c>
      <c r="BY21" s="5">
        <v>0.57864737071510597</v>
      </c>
      <c r="BZ21" s="5">
        <v>0.468756857844984</v>
      </c>
      <c r="CA21" s="5">
        <v>0.40120564707518003</v>
      </c>
      <c r="CB21" s="5">
        <v>0.34120208376743999</v>
      </c>
      <c r="CC21" s="5">
        <v>0.371700403404436</v>
      </c>
      <c r="CD21" s="5">
        <v>0.41181892207445903</v>
      </c>
      <c r="CE21" s="5">
        <v>0.36639041917174398</v>
      </c>
      <c r="CF21" s="5">
        <v>0.287720193034325</v>
      </c>
      <c r="CG21" s="5">
        <v>0.268908794326705</v>
      </c>
      <c r="CH21" s="5">
        <v>0.237944144054862</v>
      </c>
      <c r="CI21" s="5">
        <v>0.28744404268577201</v>
      </c>
      <c r="CJ21" s="5">
        <v>0.24852227245858699</v>
      </c>
      <c r="CK21" s="5">
        <v>0.42357964012772498</v>
      </c>
      <c r="CL21" s="5">
        <v>0.24059018357716699</v>
      </c>
      <c r="CM21" s="5">
        <v>0.34775984812454502</v>
      </c>
      <c r="CN21" s="5">
        <v>0.41536323310159701</v>
      </c>
      <c r="CO21" s="5">
        <v>0.28727460274868499</v>
      </c>
      <c r="CP21" s="5">
        <v>0.27016774289114198</v>
      </c>
      <c r="CQ21" s="5">
        <v>0.23519304769569099</v>
      </c>
      <c r="CR21" s="5">
        <v>0.20369805669950999</v>
      </c>
      <c r="CS21" s="5">
        <v>0.27303353038352202</v>
      </c>
      <c r="CT21" s="5">
        <v>0.205287056261752</v>
      </c>
      <c r="CU21" s="5">
        <v>0.39318067808006602</v>
      </c>
      <c r="CV21" s="5">
        <v>0.253045019384468</v>
      </c>
      <c r="CW21" s="5">
        <v>0.29290954868322</v>
      </c>
      <c r="CX21" s="5">
        <v>0.38593686263951699</v>
      </c>
      <c r="CY21" s="5">
        <v>0.27559418728597002</v>
      </c>
      <c r="CZ21" s="5">
        <v>0.50327278024229405</v>
      </c>
      <c r="DA21" s="5">
        <v>0.35597703265090702</v>
      </c>
      <c r="DB21" s="5">
        <v>0.42164605149826001</v>
      </c>
      <c r="DC21" s="5">
        <v>0.49141156729750002</v>
      </c>
      <c r="DD21" s="5">
        <v>0.39075041761022999</v>
      </c>
      <c r="DE21" s="5">
        <v>0.36324030853831002</v>
      </c>
      <c r="DF21" s="5">
        <v>0.38147683361518903</v>
      </c>
      <c r="DG21" s="5">
        <v>0.32501495636123401</v>
      </c>
      <c r="DH21" s="5">
        <v>0.36639305824455798</v>
      </c>
      <c r="DI21" s="5">
        <v>0.34895571910343198</v>
      </c>
      <c r="DJ21" s="5">
        <v>0.262203968990739</v>
      </c>
      <c r="DK21" s="5">
        <v>0.24965024947212699</v>
      </c>
      <c r="DL21" s="5">
        <v>0.22190380948260899</v>
      </c>
      <c r="DM21" s="5">
        <v>0.26345882599723702</v>
      </c>
      <c r="DN21" s="5">
        <v>0.22414564370212001</v>
      </c>
      <c r="DO21" s="5">
        <v>0.31046618092439099</v>
      </c>
      <c r="DP21" s="5">
        <v>0.35947223885428298</v>
      </c>
      <c r="DQ21" s="5">
        <v>0.28480173304019102</v>
      </c>
      <c r="DR21" s="5">
        <v>0.311987515838202</v>
      </c>
      <c r="DS21" s="5">
        <v>0.30309782162103599</v>
      </c>
      <c r="DT21" s="5">
        <v>0.27185182986894102</v>
      </c>
      <c r="DU21" s="5">
        <v>0.20970966346471201</v>
      </c>
      <c r="DV21" s="5">
        <v>0.21365419754019499</v>
      </c>
      <c r="DW21" s="5">
        <v>0.270017648413172</v>
      </c>
      <c r="DX21" s="5">
        <v>0.204977101487094</v>
      </c>
      <c r="DY21" s="5">
        <v>0.35294553063093198</v>
      </c>
      <c r="DZ21" s="5">
        <v>0.32328811955155901</v>
      </c>
      <c r="EA21" s="5">
        <v>0.32076780183979098</v>
      </c>
      <c r="EB21" s="5">
        <v>0.35526792446184802</v>
      </c>
      <c r="EC21" s="5">
        <v>0.332193844333459</v>
      </c>
      <c r="ED21" s="5">
        <v>0.55218790423063502</v>
      </c>
      <c r="EE21" s="5">
        <v>0.39526028487444398</v>
      </c>
      <c r="EF21" s="5">
        <v>0.46454823867564798</v>
      </c>
      <c r="EG21" s="5">
        <v>0.54659904636449896</v>
      </c>
      <c r="EH21" s="5">
        <v>0.42872612287369499</v>
      </c>
      <c r="EI21" s="5">
        <v>0.346027488539071</v>
      </c>
      <c r="EJ21" s="5">
        <v>0.35823560897946299</v>
      </c>
      <c r="EK21" s="5">
        <v>0.32180068695227598</v>
      </c>
      <c r="EL21" s="5">
        <v>0.35592866947588903</v>
      </c>
      <c r="EM21" s="5">
        <v>0.33182266526613002</v>
      </c>
      <c r="EN21" s="5">
        <v>0.53658145398021895</v>
      </c>
      <c r="EO21" s="5">
        <v>0.43835131005926897</v>
      </c>
      <c r="EP21" s="5">
        <v>0.46612088228172799</v>
      </c>
      <c r="EQ21" s="5">
        <v>0.53182450994386998</v>
      </c>
      <c r="ER21" s="5">
        <v>0.45538895255182998</v>
      </c>
      <c r="ES21" s="5">
        <v>0.367327502151714</v>
      </c>
      <c r="ET21" s="5">
        <v>0.31357345407375398</v>
      </c>
      <c r="EU21" s="5">
        <v>0.310386918053903</v>
      </c>
      <c r="EV21" s="5">
        <v>0.376657489453329</v>
      </c>
      <c r="EW21" s="5">
        <v>0.30741807824650402</v>
      </c>
      <c r="EX21" s="5">
        <v>0.50644206397855696</v>
      </c>
      <c r="EY21" s="5">
        <v>0.32811426116276599</v>
      </c>
      <c r="EZ21" s="5">
        <v>0.37083140051338698</v>
      </c>
      <c r="FA21" s="5">
        <v>0.50448758403439298</v>
      </c>
      <c r="FB21" s="5">
        <v>0.35276020467184099</v>
      </c>
      <c r="FC21" s="5">
        <v>0.48530010782994498</v>
      </c>
      <c r="FD21" s="5">
        <v>0.32637289144418202</v>
      </c>
      <c r="FE21" s="5">
        <v>0.34164338061246702</v>
      </c>
      <c r="FF21" s="5">
        <v>0.47397729478402101</v>
      </c>
      <c r="FG21" s="5">
        <v>0.31363613764822601</v>
      </c>
      <c r="FH21" s="5">
        <v>0.52675750388154496</v>
      </c>
      <c r="FI21" s="5">
        <v>0.40676868488604101</v>
      </c>
      <c r="FJ21" s="5">
        <v>0.42311724593494299</v>
      </c>
      <c r="FK21" s="5">
        <v>0.525556825522561</v>
      </c>
      <c r="FL21" s="5">
        <v>0.41171855193710799</v>
      </c>
      <c r="FM21" s="5">
        <v>0.29138509730342599</v>
      </c>
      <c r="FN21" s="5">
        <v>0.36966167647874698</v>
      </c>
      <c r="FO21" s="5">
        <v>0.27626539457607302</v>
      </c>
      <c r="FP21" s="5">
        <v>0.30283202885787303</v>
      </c>
      <c r="FQ21" s="5">
        <v>0.29525418959487598</v>
      </c>
      <c r="FR21" s="5">
        <v>0.48813111252309199</v>
      </c>
      <c r="FS21" s="5">
        <v>0.45807158497567102</v>
      </c>
      <c r="FT21" s="5">
        <v>0.50585628957946904</v>
      </c>
      <c r="FU21" s="5">
        <v>0.48404789675836002</v>
      </c>
      <c r="FV21" s="5">
        <v>0.49570153225302499</v>
      </c>
      <c r="FW21" s="5">
        <v>0.29474253325625599</v>
      </c>
      <c r="FX21" s="5">
        <v>0.35420386754931799</v>
      </c>
      <c r="FY21" s="5">
        <v>0.28296217683585601</v>
      </c>
      <c r="FZ21" s="5">
        <v>0.30198154112285502</v>
      </c>
      <c r="GA21" s="5">
        <v>0.30173887276251599</v>
      </c>
      <c r="GB21" s="5">
        <v>0.54532522077804102</v>
      </c>
      <c r="GC21" s="5">
        <v>0.34055359491173598</v>
      </c>
      <c r="GD21" s="5">
        <v>0.362719618943662</v>
      </c>
      <c r="GE21" s="5">
        <v>0.51448550068226395</v>
      </c>
      <c r="GF21" s="5">
        <v>0.33508223255001301</v>
      </c>
      <c r="GG21" s="5">
        <v>6.9570392742616102E-2</v>
      </c>
      <c r="GH21" s="5">
        <v>4.5026976604854501E-3</v>
      </c>
      <c r="GI21" s="5">
        <v>9.0364595814540705E-2</v>
      </c>
      <c r="GJ21" s="5">
        <v>4.6523847570633201E-2</v>
      </c>
      <c r="GK21" s="5">
        <v>5.96947546749182E-2</v>
      </c>
      <c r="GL21" s="5">
        <v>9.2448521236430298E-2</v>
      </c>
      <c r="GM21" s="5">
        <v>4.8908966727559903E-3</v>
      </c>
      <c r="GN21" s="5">
        <v>0.112354759563304</v>
      </c>
      <c r="GO21" s="5">
        <v>7.5815070373272203E-2</v>
      </c>
      <c r="GP21" s="5">
        <v>7.4206497828658499E-2</v>
      </c>
      <c r="GQ21" s="5">
        <v>9.2090137940435302E-2</v>
      </c>
      <c r="GR21" s="6">
        <v>3.1001709284294399E-17</v>
      </c>
      <c r="GS21" s="5">
        <v>0.15010855408929999</v>
      </c>
      <c r="GT21" s="6">
        <v>3.0681303269142002E-17</v>
      </c>
      <c r="GU21" s="5">
        <v>0.255924724994468</v>
      </c>
      <c r="GV21" s="5">
        <v>9.2090137940435302E-2</v>
      </c>
      <c r="GW21" s="5">
        <v>7.7844949915102199E-2</v>
      </c>
      <c r="GX21" s="5">
        <v>8.1660527788893003E-2</v>
      </c>
      <c r="GY21" s="5">
        <v>2.72008147205209E-2</v>
      </c>
      <c r="GZ21" s="5">
        <v>2.6425744755124297E-4</v>
      </c>
      <c r="HA21" s="5">
        <v>3.3338315111078397E-2</v>
      </c>
      <c r="HB21" s="5">
        <v>1.81223037678554E-2</v>
      </c>
      <c r="HC21" s="5">
        <v>2.15826331086908E-2</v>
      </c>
      <c r="HD21" s="5">
        <v>2.98014080547114E-2</v>
      </c>
      <c r="HE21" s="5">
        <v>3.7540940029104201E-4</v>
      </c>
      <c r="HF21" s="5">
        <v>3.5134638038761198E-2</v>
      </c>
      <c r="HG21" s="5">
        <v>2.6478207789516501E-2</v>
      </c>
      <c r="HH21" s="5">
        <v>2.4831610462950699E-2</v>
      </c>
      <c r="HI21" s="2">
        <f t="shared" si="0"/>
        <v>0.57899006720552404</v>
      </c>
      <c r="HJ21">
        <f t="shared" si="1"/>
        <v>1.11348169943835E-18</v>
      </c>
    </row>
    <row r="22" spans="1:218" ht="12.75" x14ac:dyDescent="0.2">
      <c r="A22" s="1" t="s">
        <v>227</v>
      </c>
      <c r="B22" s="1" t="s">
        <v>0</v>
      </c>
      <c r="C22" s="5">
        <v>0.133992422078892</v>
      </c>
      <c r="D22" s="5">
        <v>6.7773493021500101E-3</v>
      </c>
      <c r="E22" s="5">
        <v>0.11024048839676499</v>
      </c>
      <c r="F22" s="5">
        <v>0.107178141259517</v>
      </c>
      <c r="G22" s="5">
        <v>0.10479650152067101</v>
      </c>
      <c r="H22" s="5">
        <v>0.118246005347832</v>
      </c>
      <c r="I22" s="5">
        <v>7.4559576836582306E-2</v>
      </c>
      <c r="J22" s="5">
        <v>0.14269836822382501</v>
      </c>
      <c r="K22" s="5">
        <v>9.0920460225408894E-2</v>
      </c>
      <c r="L22" s="5">
        <v>0.104326061990987</v>
      </c>
      <c r="M22" s="5">
        <v>0.118246005347832</v>
      </c>
      <c r="N22" s="5">
        <v>5.0578229777370497E-2</v>
      </c>
      <c r="O22" s="5">
        <v>0.19323254257681799</v>
      </c>
      <c r="P22" s="5">
        <v>7.5733653266795195E-2</v>
      </c>
      <c r="Q22" s="5">
        <v>9.4064345378851402E-2</v>
      </c>
      <c r="R22" s="5">
        <v>2.1735030224882199E-2</v>
      </c>
      <c r="S22" s="5">
        <v>2.16387099674707E-2</v>
      </c>
      <c r="T22" s="5">
        <v>4.0211258990856501E-3</v>
      </c>
      <c r="U22" s="5">
        <v>4.4249292455517198E-3</v>
      </c>
      <c r="V22" s="5">
        <v>0.29424119600382997</v>
      </c>
      <c r="W22" s="5">
        <v>0.69675842715473102</v>
      </c>
      <c r="X22" s="5">
        <v>0.27202331918116401</v>
      </c>
      <c r="Y22" s="5">
        <v>0.70976510283743899</v>
      </c>
      <c r="Z22" s="5">
        <v>5.6532965667645201E-2</v>
      </c>
      <c r="AA22" s="5">
        <v>7.4892844127990202E-2</v>
      </c>
      <c r="AB22" s="5">
        <v>3.7958380717232697E-2</v>
      </c>
      <c r="AC22" s="6">
        <v>1.26887227147946E-18</v>
      </c>
      <c r="AD22" s="6">
        <v>1.9778569731447399E-18</v>
      </c>
      <c r="AE22" s="6">
        <v>1.5321122283368601E-18</v>
      </c>
      <c r="AF22" s="6">
        <v>1.35548471321868E-18</v>
      </c>
      <c r="AG22" s="6">
        <v>1.45106772928088E-18</v>
      </c>
      <c r="AH22" s="5">
        <v>0.26992955378328598</v>
      </c>
      <c r="AI22" s="5">
        <v>0.228543455130922</v>
      </c>
      <c r="AJ22" s="5">
        <v>0.24383936064967801</v>
      </c>
      <c r="AK22" s="5">
        <v>0.267792000955688</v>
      </c>
      <c r="AL22" s="5">
        <v>0.23571667221975401</v>
      </c>
      <c r="AM22" s="5">
        <v>0.237402540592526</v>
      </c>
      <c r="AN22" s="5">
        <v>0.31800564622507199</v>
      </c>
      <c r="AO22" s="5">
        <v>0.25534859777048702</v>
      </c>
      <c r="AP22" s="5">
        <v>0.244359804680544</v>
      </c>
      <c r="AQ22" s="5">
        <v>0.25686516714151397</v>
      </c>
      <c r="AR22" s="5">
        <v>0.38748385380116901</v>
      </c>
      <c r="AS22" s="5">
        <v>0.54779285392134802</v>
      </c>
      <c r="AT22" s="5">
        <v>0.479629988030085</v>
      </c>
      <c r="AU22" s="5">
        <v>0.39311377723461499</v>
      </c>
      <c r="AV22" s="5">
        <v>0.51053659304303101</v>
      </c>
      <c r="AW22" s="5">
        <v>0.22455442903147699</v>
      </c>
      <c r="AX22" s="5">
        <v>0.189197691127309</v>
      </c>
      <c r="AY22" s="5">
        <v>0.15948910741126299</v>
      </c>
      <c r="AZ22" s="5">
        <v>0.21673064222573299</v>
      </c>
      <c r="BA22" s="5">
        <v>0.143478429441209</v>
      </c>
      <c r="BB22" s="5">
        <v>0.37262760187293198</v>
      </c>
      <c r="BC22" s="5">
        <v>0.33748883445267602</v>
      </c>
      <c r="BD22" s="5">
        <v>0.47773118508071999</v>
      </c>
      <c r="BE22" s="5">
        <v>0.38719549661368002</v>
      </c>
      <c r="BF22" s="5">
        <v>0.45964319265499598</v>
      </c>
      <c r="BG22" s="5">
        <v>0.34114478393136999</v>
      </c>
      <c r="BH22" s="5">
        <v>0.22284505219565701</v>
      </c>
      <c r="BI22" s="5">
        <v>0.25391002977467197</v>
      </c>
      <c r="BJ22" s="5">
        <v>0.32973284312580797</v>
      </c>
      <c r="BK22" s="5">
        <v>0.22947185212891399</v>
      </c>
      <c r="BL22" s="5">
        <v>0.41954098892955799</v>
      </c>
      <c r="BM22" s="5">
        <v>0.24266394407418301</v>
      </c>
      <c r="BN22" s="5">
        <v>0.39860416496923701</v>
      </c>
      <c r="BO22" s="5">
        <v>0.43678469457272501</v>
      </c>
      <c r="BP22" s="5">
        <v>0.30260875524689401</v>
      </c>
      <c r="BQ22" s="5">
        <v>0.45926610774280202</v>
      </c>
      <c r="BR22" s="5">
        <v>0.28651837750814002</v>
      </c>
      <c r="BS22" s="5">
        <v>0.34919467526912401</v>
      </c>
      <c r="BT22" s="5">
        <v>0.44889534839196898</v>
      </c>
      <c r="BU22" s="5">
        <v>0.30359213492488502</v>
      </c>
      <c r="BV22" s="5">
        <v>0.566715025847916</v>
      </c>
      <c r="BW22" s="5">
        <v>0.40910895554195997</v>
      </c>
      <c r="BX22" s="5">
        <v>0.48410893278598499</v>
      </c>
      <c r="BY22" s="5">
        <v>0.57373481523158298</v>
      </c>
      <c r="BZ22" s="5">
        <v>0.46191158146458</v>
      </c>
      <c r="CA22" s="5">
        <v>0.39371714161131699</v>
      </c>
      <c r="CB22" s="5">
        <v>0.378272524454764</v>
      </c>
      <c r="CC22" s="5">
        <v>0.38389169614362401</v>
      </c>
      <c r="CD22" s="5">
        <v>0.40955246334164502</v>
      </c>
      <c r="CE22" s="5">
        <v>0.37739186084371201</v>
      </c>
      <c r="CF22" s="5">
        <v>0.28192746566726201</v>
      </c>
      <c r="CG22" s="5">
        <v>0.31636167018128603</v>
      </c>
      <c r="CH22" s="5">
        <v>0.24216628894463199</v>
      </c>
      <c r="CI22" s="5">
        <v>0.28867542396541401</v>
      </c>
      <c r="CJ22" s="5">
        <v>0.254960247899917</v>
      </c>
      <c r="CK22" s="5">
        <v>0.41217017474687601</v>
      </c>
      <c r="CL22" s="5">
        <v>0.28419435756664801</v>
      </c>
      <c r="CM22" s="5">
        <v>0.35918871458051499</v>
      </c>
      <c r="CN22" s="5">
        <v>0.41289041998130699</v>
      </c>
      <c r="CO22" s="5">
        <v>0.29943215465705902</v>
      </c>
      <c r="CP22" s="5">
        <v>0.26985780829595901</v>
      </c>
      <c r="CQ22" s="5">
        <v>0.24367502203300101</v>
      </c>
      <c r="CR22" s="5">
        <v>0.20514324232456799</v>
      </c>
      <c r="CS22" s="5">
        <v>0.27624248844822002</v>
      </c>
      <c r="CT22" s="5">
        <v>0.20069166480967199</v>
      </c>
      <c r="CU22" s="5">
        <v>0.41046535795007899</v>
      </c>
      <c r="CV22" s="5">
        <v>0.273584485725203</v>
      </c>
      <c r="CW22" s="5">
        <v>0.28935407237947097</v>
      </c>
      <c r="CX22" s="5">
        <v>0.40849568490551602</v>
      </c>
      <c r="CY22" s="5">
        <v>0.266437893486486</v>
      </c>
      <c r="CZ22" s="5">
        <v>0.52070403746092497</v>
      </c>
      <c r="DA22" s="5">
        <v>0.39450420936161901</v>
      </c>
      <c r="DB22" s="5">
        <v>0.43171731600835</v>
      </c>
      <c r="DC22" s="5">
        <v>0.51456475512759403</v>
      </c>
      <c r="DD22" s="5">
        <v>0.39661638146634298</v>
      </c>
      <c r="DE22" s="5">
        <v>0.36472247029391802</v>
      </c>
      <c r="DF22" s="5">
        <v>0.45539005124981902</v>
      </c>
      <c r="DG22" s="5">
        <v>0.345080023876563</v>
      </c>
      <c r="DH22" s="5">
        <v>0.37886725620725598</v>
      </c>
      <c r="DI22" s="5">
        <v>0.37604876609099502</v>
      </c>
      <c r="DJ22" s="5">
        <v>0.25311871575156702</v>
      </c>
      <c r="DK22" s="5">
        <v>0.27070061087981601</v>
      </c>
      <c r="DL22" s="5">
        <v>0.21795238656799901</v>
      </c>
      <c r="DM22" s="5">
        <v>0.25880409487296602</v>
      </c>
      <c r="DN22" s="5">
        <v>0.21641997629597101</v>
      </c>
      <c r="DO22" s="5">
        <v>0.28786080557120403</v>
      </c>
      <c r="DP22" s="5">
        <v>0.37178103382632199</v>
      </c>
      <c r="DQ22" s="5">
        <v>0.26362269525097398</v>
      </c>
      <c r="DR22" s="5">
        <v>0.29193439600027299</v>
      </c>
      <c r="DS22" s="5">
        <v>0.27835277292176003</v>
      </c>
      <c r="DT22" s="5">
        <v>0.276410909912362</v>
      </c>
      <c r="DU22" s="5">
        <v>0.23610766589038601</v>
      </c>
      <c r="DV22" s="5">
        <v>0.211411302624922</v>
      </c>
      <c r="DW22" s="5">
        <v>0.27984669866797302</v>
      </c>
      <c r="DX22" s="5">
        <v>0.20270898836479001</v>
      </c>
      <c r="DY22" s="5">
        <v>0.35288164604630001</v>
      </c>
      <c r="DZ22" s="5">
        <v>0.37008031100588501</v>
      </c>
      <c r="EA22" s="5">
        <v>0.328859407083954</v>
      </c>
      <c r="EB22" s="5">
        <v>0.36426519992135398</v>
      </c>
      <c r="EC22" s="5">
        <v>0.34102884970658698</v>
      </c>
      <c r="ED22" s="5">
        <v>0.51132582177756103</v>
      </c>
      <c r="EE22" s="5">
        <v>0.42810668848823902</v>
      </c>
      <c r="EF22" s="5">
        <v>0.44593478623942401</v>
      </c>
      <c r="EG22" s="5">
        <v>0.50998307854154801</v>
      </c>
      <c r="EH22" s="5">
        <v>0.41402692476341901</v>
      </c>
      <c r="EI22" s="5">
        <v>0.32872459113867403</v>
      </c>
      <c r="EJ22" s="5">
        <v>0.39169009020579398</v>
      </c>
      <c r="EK22" s="5">
        <v>0.30076738926707902</v>
      </c>
      <c r="EL22" s="5">
        <v>0.34429362065011498</v>
      </c>
      <c r="EM22" s="5">
        <v>0.31162387751371601</v>
      </c>
      <c r="EN22" s="5">
        <v>0.50052143885296296</v>
      </c>
      <c r="EO22" s="5">
        <v>0.436470937580479</v>
      </c>
      <c r="EP22" s="5">
        <v>0.41701657474792603</v>
      </c>
      <c r="EQ22" s="5">
        <v>0.50261278059302905</v>
      </c>
      <c r="ER22" s="5">
        <v>0.40525161008795701</v>
      </c>
      <c r="ES22" s="5">
        <v>0.34665758146597597</v>
      </c>
      <c r="ET22" s="5">
        <v>0.32389307788583299</v>
      </c>
      <c r="EU22" s="5">
        <v>0.29402597856678198</v>
      </c>
      <c r="EV22" s="5">
        <v>0.35956801038147501</v>
      </c>
      <c r="EW22" s="5">
        <v>0.28534407000597201</v>
      </c>
      <c r="EX22" s="5">
        <v>0.48903580645797001</v>
      </c>
      <c r="EY22" s="5">
        <v>0.35398094542090103</v>
      </c>
      <c r="EZ22" s="5">
        <v>0.36240373926757502</v>
      </c>
      <c r="FA22" s="5">
        <v>0.49718281590692298</v>
      </c>
      <c r="FB22" s="5">
        <v>0.34552195068145197</v>
      </c>
      <c r="FC22" s="5">
        <v>0.46034834396666702</v>
      </c>
      <c r="FD22" s="5">
        <v>0.36527443797111597</v>
      </c>
      <c r="FE22" s="5">
        <v>0.324917946411383</v>
      </c>
      <c r="FF22" s="5">
        <v>0.458872256695883</v>
      </c>
      <c r="FG22" s="5">
        <v>0.30051252458338001</v>
      </c>
      <c r="FH22" s="5">
        <v>0.50856143299909196</v>
      </c>
      <c r="FI22" s="5">
        <v>0.45897852293496999</v>
      </c>
      <c r="FJ22" s="5">
        <v>0.42249730231398203</v>
      </c>
      <c r="FK22" s="5">
        <v>0.51278591686336505</v>
      </c>
      <c r="FL22" s="5">
        <v>0.40755419832142198</v>
      </c>
      <c r="FM22" s="5">
        <v>0.29108926993636203</v>
      </c>
      <c r="FN22" s="5">
        <v>0.42086278754173301</v>
      </c>
      <c r="FO22" s="5">
        <v>0.28600099414251101</v>
      </c>
      <c r="FP22" s="5">
        <v>0.30649938482276801</v>
      </c>
      <c r="FQ22" s="5">
        <v>0.30637020036805701</v>
      </c>
      <c r="FR22" s="5">
        <v>0.46586999662794598</v>
      </c>
      <c r="FS22" s="5">
        <v>0.484582917620764</v>
      </c>
      <c r="FT22" s="5">
        <v>0.47271508237878401</v>
      </c>
      <c r="FU22" s="5">
        <v>0.47241700648767698</v>
      </c>
      <c r="FV22" s="5">
        <v>0.46319967881334401</v>
      </c>
      <c r="FW22" s="5">
        <v>0.28421595818523299</v>
      </c>
      <c r="FX22" s="5">
        <v>0.37286268330918598</v>
      </c>
      <c r="FY22" s="5">
        <v>0.26626311607727798</v>
      </c>
      <c r="FZ22" s="5">
        <v>0.29593216182746501</v>
      </c>
      <c r="GA22" s="5">
        <v>0.28348985638364799</v>
      </c>
      <c r="GB22" s="5">
        <v>0.50709158371866203</v>
      </c>
      <c r="GC22" s="5">
        <v>0.36603323253863401</v>
      </c>
      <c r="GD22" s="5">
        <v>0.33422851714072499</v>
      </c>
      <c r="GE22" s="5">
        <v>0.48851709760864498</v>
      </c>
      <c r="GF22" s="5">
        <v>0.31198123086764001</v>
      </c>
      <c r="GG22" s="5">
        <v>0.117765196877181</v>
      </c>
      <c r="GH22" s="5">
        <v>1.0847489437311999E-2</v>
      </c>
      <c r="GI22" s="5">
        <v>0.12884842192665999</v>
      </c>
      <c r="GJ22" s="5">
        <v>0.111382061896957</v>
      </c>
      <c r="GK22" s="5">
        <v>0.12306597101627199</v>
      </c>
      <c r="GL22" s="5">
        <v>0.116040081348932</v>
      </c>
      <c r="GM22" s="5">
        <v>7.8389150138594103E-3</v>
      </c>
      <c r="GN22" s="5">
        <v>0.18282158605860599</v>
      </c>
      <c r="GO22" s="5">
        <v>0.118167086862469</v>
      </c>
      <c r="GP22" s="5">
        <v>0.1228398256127</v>
      </c>
      <c r="GQ22" s="5">
        <v>0.13787239273421201</v>
      </c>
      <c r="GR22" s="6">
        <v>3.1232446491160099E-17</v>
      </c>
      <c r="GS22" s="5">
        <v>0.130075187427175</v>
      </c>
      <c r="GT22" s="6">
        <v>4.0692999770274698E-17</v>
      </c>
      <c r="GU22" s="5">
        <v>0.51438181555431095</v>
      </c>
      <c r="GV22" s="5">
        <v>0.13787239273421201</v>
      </c>
      <c r="GW22" s="5">
        <v>0.126317280813459</v>
      </c>
      <c r="GX22" s="5">
        <v>0.12565452340804201</v>
      </c>
      <c r="GY22" s="5">
        <v>6.0164846964834803E-2</v>
      </c>
      <c r="GZ22" s="5">
        <v>8.3759280797341795E-4</v>
      </c>
      <c r="HA22" s="5">
        <v>6.2987364791997597E-2</v>
      </c>
      <c r="HB22" s="5">
        <v>5.6754556524062499E-2</v>
      </c>
      <c r="HC22" s="5">
        <v>5.7689719040068199E-2</v>
      </c>
      <c r="HD22" s="5">
        <v>4.2350437028839297E-2</v>
      </c>
      <c r="HE22" s="5">
        <v>6.8928499020060995E-4</v>
      </c>
      <c r="HF22" s="5">
        <v>6.2108321090574403E-2</v>
      </c>
      <c r="HG22" s="5">
        <v>4.6807963020741798E-2</v>
      </c>
      <c r="HH22" s="5">
        <v>4.6802622897783801E-2</v>
      </c>
      <c r="HI22" s="2">
        <f t="shared" si="0"/>
        <v>0.70976510283743899</v>
      </c>
      <c r="HJ22">
        <f t="shared" si="1"/>
        <v>1.26887227147946E-18</v>
      </c>
    </row>
    <row r="23" spans="1:218" ht="12.75" x14ac:dyDescent="0.2">
      <c r="A23" s="1" t="s">
        <v>227</v>
      </c>
      <c r="B23" s="1" t="s">
        <v>1</v>
      </c>
      <c r="C23" s="5">
        <v>0.13795824658314301</v>
      </c>
      <c r="D23" s="5">
        <v>7.2077562841378496E-3</v>
      </c>
      <c r="E23" s="5">
        <v>0.111407727710644</v>
      </c>
      <c r="F23" s="5">
        <v>0.10354187113605</v>
      </c>
      <c r="G23" s="5">
        <v>9.3976079051577399E-2</v>
      </c>
      <c r="H23" s="5">
        <v>0.109834733318584</v>
      </c>
      <c r="I23" s="5">
        <v>6.4994258651142098E-2</v>
      </c>
      <c r="J23" s="5">
        <v>0.12393838301063401</v>
      </c>
      <c r="K23" s="5">
        <v>7.4247566957298894E-2</v>
      </c>
      <c r="L23" s="5">
        <v>8.3718773513812406E-2</v>
      </c>
      <c r="M23" s="5">
        <v>0.109834733318584</v>
      </c>
      <c r="N23" s="5">
        <v>4.5237253167903203E-2</v>
      </c>
      <c r="O23" s="5">
        <v>0.176489205139432</v>
      </c>
      <c r="P23" s="5">
        <v>6.3838420809504706E-2</v>
      </c>
      <c r="Q23" s="5">
        <v>8.03874178792892E-2</v>
      </c>
      <c r="R23" s="5">
        <v>2.3022841065626898E-2</v>
      </c>
      <c r="S23" s="5">
        <v>2.3029387315567199E-2</v>
      </c>
      <c r="T23" s="5">
        <v>4.0020893409095197E-3</v>
      </c>
      <c r="U23" s="5">
        <v>4.3350912438393004E-3</v>
      </c>
      <c r="V23" s="5">
        <v>0.29455427960106301</v>
      </c>
      <c r="W23" s="5">
        <v>0.73528560696379097</v>
      </c>
      <c r="X23" s="5">
        <v>0.290487360673017</v>
      </c>
      <c r="Y23" s="5">
        <v>0.72494965222228303</v>
      </c>
      <c r="Z23" s="5">
        <v>5.8609039923788603E-2</v>
      </c>
      <c r="AA23" s="5">
        <v>7.2483654406158199E-2</v>
      </c>
      <c r="AB23" s="5">
        <v>4.4975631891459499E-2</v>
      </c>
      <c r="AC23" s="6">
        <v>1.1119910071788701E-18</v>
      </c>
      <c r="AD23" s="6">
        <v>1.41802375460421E-18</v>
      </c>
      <c r="AE23" s="6">
        <v>1.5374665115982601E-18</v>
      </c>
      <c r="AF23" s="6">
        <v>1.19842084736692E-18</v>
      </c>
      <c r="AG23" s="6">
        <v>1.249977888112E-18</v>
      </c>
      <c r="AH23" s="5">
        <v>0.27228203445676402</v>
      </c>
      <c r="AI23" s="5">
        <v>0.240584913683805</v>
      </c>
      <c r="AJ23" s="5">
        <v>0.25198637341024999</v>
      </c>
      <c r="AK23" s="5">
        <v>0.27068993652624301</v>
      </c>
      <c r="AL23" s="5">
        <v>0.25020583666360002</v>
      </c>
      <c r="AM23" s="5">
        <v>0.24182592198647301</v>
      </c>
      <c r="AN23" s="5">
        <v>0.27727370273394902</v>
      </c>
      <c r="AO23" s="5">
        <v>0.252735433556872</v>
      </c>
      <c r="AP23" s="5">
        <v>0.24768829995855801</v>
      </c>
      <c r="AQ23" s="5">
        <v>0.25364711340377299</v>
      </c>
      <c r="AR23" s="5">
        <v>0.375745522593744</v>
      </c>
      <c r="AS23" s="5">
        <v>0.46305909629265402</v>
      </c>
      <c r="AT23" s="5">
        <v>0.44425892644182402</v>
      </c>
      <c r="AU23" s="5">
        <v>0.381329046313854</v>
      </c>
      <c r="AV23" s="5">
        <v>0.47429466656334401</v>
      </c>
      <c r="AW23" s="5">
        <v>0.20663334840686101</v>
      </c>
      <c r="AX23" s="5">
        <v>0.179678515697516</v>
      </c>
      <c r="AY23" s="5">
        <v>0.15768376798836101</v>
      </c>
      <c r="AZ23" s="5">
        <v>0.201042308781959</v>
      </c>
      <c r="BA23" s="5">
        <v>0.145848847017224</v>
      </c>
      <c r="BB23" s="5">
        <v>0.36555696343633398</v>
      </c>
      <c r="BC23" s="5">
        <v>0.338826488004076</v>
      </c>
      <c r="BD23" s="5">
        <v>0.49233940038081703</v>
      </c>
      <c r="BE23" s="5">
        <v>0.37802118498527998</v>
      </c>
      <c r="BF23" s="5">
        <v>0.481636257269832</v>
      </c>
      <c r="BG23" s="5">
        <v>0.35756011436548102</v>
      </c>
      <c r="BH23" s="5">
        <v>0.23854569608399401</v>
      </c>
      <c r="BI23" s="5">
        <v>0.28005602254393802</v>
      </c>
      <c r="BJ23" s="5">
        <v>0.345736486225312</v>
      </c>
      <c r="BK23" s="5">
        <v>0.25888682466026403</v>
      </c>
      <c r="BL23" s="5">
        <v>0.43601876025294201</v>
      </c>
      <c r="BM23" s="5">
        <v>0.23043682210678401</v>
      </c>
      <c r="BN23" s="5">
        <v>0.41779426447337098</v>
      </c>
      <c r="BO23" s="5">
        <v>0.45313678063053903</v>
      </c>
      <c r="BP23" s="5">
        <v>0.32583257983618003</v>
      </c>
      <c r="BQ23" s="5">
        <v>0.46679379716062203</v>
      </c>
      <c r="BR23" s="5">
        <v>0.26840637747535701</v>
      </c>
      <c r="BS23" s="5">
        <v>0.35092795580453301</v>
      </c>
      <c r="BT23" s="5">
        <v>0.45585818678333201</v>
      </c>
      <c r="BU23" s="5">
        <v>0.31281281508488901</v>
      </c>
      <c r="BV23" s="5">
        <v>0.59444766265662796</v>
      </c>
      <c r="BW23" s="5">
        <v>0.40593688480611101</v>
      </c>
      <c r="BX23" s="5">
        <v>0.521602653427093</v>
      </c>
      <c r="BY23" s="5">
        <v>0.59991951142025002</v>
      </c>
      <c r="BZ23" s="5">
        <v>0.49897878308704402</v>
      </c>
      <c r="CA23" s="5">
        <v>0.42057136110691801</v>
      </c>
      <c r="CB23" s="5">
        <v>0.39638554004986798</v>
      </c>
      <c r="CC23" s="5">
        <v>0.42872064317507003</v>
      </c>
      <c r="CD23" s="5">
        <v>0.43876842102798302</v>
      </c>
      <c r="CE23" s="5">
        <v>0.42397886723728501</v>
      </c>
      <c r="CF23" s="5">
        <v>0.28766887261093899</v>
      </c>
      <c r="CG23" s="5">
        <v>0.313279970945047</v>
      </c>
      <c r="CH23" s="5">
        <v>0.25412652188603502</v>
      </c>
      <c r="CI23" s="5">
        <v>0.29427899525039902</v>
      </c>
      <c r="CJ23" s="5">
        <v>0.27198036543668702</v>
      </c>
      <c r="CK23" s="5">
        <v>0.422944269069152</v>
      </c>
      <c r="CL23" s="5">
        <v>0.27248842780238702</v>
      </c>
      <c r="CM23" s="5">
        <v>0.37213198764449001</v>
      </c>
      <c r="CN23" s="5">
        <v>0.42008156742685998</v>
      </c>
      <c r="CO23" s="5">
        <v>0.31369625155381298</v>
      </c>
      <c r="CP23" s="5">
        <v>0.26841436752963199</v>
      </c>
      <c r="CQ23" s="5">
        <v>0.24715949171589799</v>
      </c>
      <c r="CR23" s="5">
        <v>0.20785962670253599</v>
      </c>
      <c r="CS23" s="5">
        <v>0.27549532312092401</v>
      </c>
      <c r="CT23" s="5">
        <v>0.20867524063633699</v>
      </c>
      <c r="CU23" s="5">
        <v>0.41173491438329601</v>
      </c>
      <c r="CV23" s="5">
        <v>0.28258048810015801</v>
      </c>
      <c r="CW23" s="5">
        <v>0.30745669783533902</v>
      </c>
      <c r="CX23" s="5">
        <v>0.40847988993234002</v>
      </c>
      <c r="CY23" s="5">
        <v>0.28937281397894199</v>
      </c>
      <c r="CZ23" s="5">
        <v>0.52310676457566796</v>
      </c>
      <c r="DA23" s="5">
        <v>0.42124338450297799</v>
      </c>
      <c r="DB23" s="5">
        <v>0.45642823478045902</v>
      </c>
      <c r="DC23" s="5">
        <v>0.51963877843973405</v>
      </c>
      <c r="DD23" s="5">
        <v>0.43417353443229101</v>
      </c>
      <c r="DE23" s="5">
        <v>0.36920282929540099</v>
      </c>
      <c r="DF23" s="5">
        <v>0.46408435805736997</v>
      </c>
      <c r="DG23" s="5">
        <v>0.36425375987830499</v>
      </c>
      <c r="DH23" s="5">
        <v>0.38300095659827399</v>
      </c>
      <c r="DI23" s="5">
        <v>0.403781194896287</v>
      </c>
      <c r="DJ23" s="5">
        <v>0.255162239717388</v>
      </c>
      <c r="DK23" s="5">
        <v>0.27087203256606501</v>
      </c>
      <c r="DL23" s="5">
        <v>0.233071907835951</v>
      </c>
      <c r="DM23" s="5">
        <v>0.260630921547363</v>
      </c>
      <c r="DN23" s="5">
        <v>0.23404457679749099</v>
      </c>
      <c r="DO23" s="5">
        <v>0.29015712869219501</v>
      </c>
      <c r="DP23" s="5">
        <v>0.38521298723772301</v>
      </c>
      <c r="DQ23" s="5">
        <v>0.28001600531512899</v>
      </c>
      <c r="DR23" s="5">
        <v>0.29633674683570899</v>
      </c>
      <c r="DS23" s="5">
        <v>0.30521475296992601</v>
      </c>
      <c r="DT23" s="5">
        <v>0.27914170582765901</v>
      </c>
      <c r="DU23" s="5">
        <v>0.24250323129426199</v>
      </c>
      <c r="DV23" s="5">
        <v>0.22405051078035401</v>
      </c>
      <c r="DW23" s="5">
        <v>0.28439381200504898</v>
      </c>
      <c r="DX23" s="5">
        <v>0.217710816295722</v>
      </c>
      <c r="DY23" s="5">
        <v>0.34127775893121998</v>
      </c>
      <c r="DZ23" s="5">
        <v>0.35029196615535901</v>
      </c>
      <c r="EA23" s="5">
        <v>0.32436863984283298</v>
      </c>
      <c r="EB23" s="5">
        <v>0.35093908676181201</v>
      </c>
      <c r="EC23" s="5">
        <v>0.34068065831825101</v>
      </c>
      <c r="ED23" s="5">
        <v>0.51387125928177402</v>
      </c>
      <c r="EE23" s="5">
        <v>0.42875571889572101</v>
      </c>
      <c r="EF23" s="5">
        <v>0.46952525758689301</v>
      </c>
      <c r="EG23" s="5">
        <v>0.51426105210320205</v>
      </c>
      <c r="EH23" s="5">
        <v>0.44332707776323399</v>
      </c>
      <c r="EI23" s="5">
        <v>0.34339082555808098</v>
      </c>
      <c r="EJ23" s="5">
        <v>0.39910020518033201</v>
      </c>
      <c r="EK23" s="5">
        <v>0.32608673347192901</v>
      </c>
      <c r="EL23" s="5">
        <v>0.36000112695873998</v>
      </c>
      <c r="EM23" s="5">
        <v>0.33989140533054801</v>
      </c>
      <c r="EN23" s="5">
        <v>0.53314317206978501</v>
      </c>
      <c r="EO23" s="5">
        <v>0.455992950840796</v>
      </c>
      <c r="EP23" s="5">
        <v>0.46723483479825501</v>
      </c>
      <c r="EQ23" s="5">
        <v>0.53457044803939102</v>
      </c>
      <c r="ER23" s="5">
        <v>0.46105059658445602</v>
      </c>
      <c r="ES23" s="5">
        <v>0.35422272950142702</v>
      </c>
      <c r="ET23" s="5">
        <v>0.32106386156299399</v>
      </c>
      <c r="EU23" s="5">
        <v>0.31112604548941297</v>
      </c>
      <c r="EV23" s="5">
        <v>0.36605019241330899</v>
      </c>
      <c r="EW23" s="5">
        <v>0.30800817613234899</v>
      </c>
      <c r="EX23" s="5">
        <v>0.49487476275694903</v>
      </c>
      <c r="EY23" s="5">
        <v>0.34272729920022899</v>
      </c>
      <c r="EZ23" s="5">
        <v>0.37660299899315303</v>
      </c>
      <c r="FA23" s="5">
        <v>0.50266621655882504</v>
      </c>
      <c r="FB23" s="5">
        <v>0.36083921087213999</v>
      </c>
      <c r="FC23" s="5">
        <v>0.47074442249554499</v>
      </c>
      <c r="FD23" s="5">
        <v>0.37153271691789702</v>
      </c>
      <c r="FE23" s="5">
        <v>0.34271072118066997</v>
      </c>
      <c r="FF23" s="5">
        <v>0.46798006467947301</v>
      </c>
      <c r="FG23" s="5">
        <v>0.323346469435488</v>
      </c>
      <c r="FH23" s="5">
        <v>0.51546451082976497</v>
      </c>
      <c r="FI23" s="5">
        <v>0.44009119835910698</v>
      </c>
      <c r="FJ23" s="5">
        <v>0.43266319501378098</v>
      </c>
      <c r="FK23" s="5">
        <v>0.52000504552237004</v>
      </c>
      <c r="FL23" s="5">
        <v>0.42376918105762901</v>
      </c>
      <c r="FM23" s="5">
        <v>0.29395192154178201</v>
      </c>
      <c r="FN23" s="5">
        <v>0.41485235524339198</v>
      </c>
      <c r="FO23" s="5">
        <v>0.29545523048802202</v>
      </c>
      <c r="FP23" s="5">
        <v>0.310555917212198</v>
      </c>
      <c r="FQ23" s="5">
        <v>0.32315065264009302</v>
      </c>
      <c r="FR23" s="5">
        <v>0.49116340195636199</v>
      </c>
      <c r="FS23" s="5">
        <v>0.49832431701006402</v>
      </c>
      <c r="FT23" s="5">
        <v>0.512998744529225</v>
      </c>
      <c r="FU23" s="5">
        <v>0.49995885341578999</v>
      </c>
      <c r="FV23" s="5">
        <v>0.51247891342523699</v>
      </c>
      <c r="FW23" s="5">
        <v>0.286572520332598</v>
      </c>
      <c r="FX23" s="5">
        <v>0.36881278217559499</v>
      </c>
      <c r="FY23" s="5">
        <v>0.27123102265438398</v>
      </c>
      <c r="FZ23" s="5">
        <v>0.29944830378724402</v>
      </c>
      <c r="GA23" s="5">
        <v>0.29143180472329799</v>
      </c>
      <c r="GB23" s="5">
        <v>0.48676010375463702</v>
      </c>
      <c r="GC23" s="5">
        <v>0.36240279043344598</v>
      </c>
      <c r="GD23" s="5">
        <v>0.33631825378770502</v>
      </c>
      <c r="GE23" s="5">
        <v>0.46971167807671999</v>
      </c>
      <c r="GF23" s="5">
        <v>0.31827501939467001</v>
      </c>
      <c r="GG23" s="5">
        <v>0.111855644644466</v>
      </c>
      <c r="GH23" s="5">
        <v>9.6956282210633408E-3</v>
      </c>
      <c r="GI23" s="5">
        <v>0.123880400033444</v>
      </c>
      <c r="GJ23" s="5">
        <v>9.08586626082106E-2</v>
      </c>
      <c r="GK23" s="5">
        <v>9.7033529919747896E-2</v>
      </c>
      <c r="GL23" s="5">
        <v>0.13113896465170299</v>
      </c>
      <c r="GM23" s="5">
        <v>8.7018046401173294E-3</v>
      </c>
      <c r="GN23" s="5">
        <v>0.186113123945263</v>
      </c>
      <c r="GO23" s="5">
        <v>0.12033278053148801</v>
      </c>
      <c r="GP23" s="5">
        <v>0.12732201716466099</v>
      </c>
      <c r="GQ23" s="5">
        <v>0.123280903387991</v>
      </c>
      <c r="GR23" s="6">
        <v>3.3475371153440601E-17</v>
      </c>
      <c r="GS23" s="5">
        <v>0.263740162764662</v>
      </c>
      <c r="GT23" s="6">
        <v>3.41599173687022E-17</v>
      </c>
      <c r="GU23" s="5">
        <v>0.50330084093262895</v>
      </c>
      <c r="GV23" s="5">
        <v>0.123280903387991</v>
      </c>
      <c r="GW23" s="5">
        <v>0.12827648193344399</v>
      </c>
      <c r="GX23" s="5">
        <v>0.124998541811479</v>
      </c>
      <c r="GY23" s="5">
        <v>6.4484185799577695E-2</v>
      </c>
      <c r="GZ23" s="5">
        <v>8.5350948791496702E-4</v>
      </c>
      <c r="HA23" s="5">
        <v>6.3438833714048307E-2</v>
      </c>
      <c r="HB23" s="5">
        <v>5.1908211978585098E-2</v>
      </c>
      <c r="HC23" s="5">
        <v>5.0398047361100103E-2</v>
      </c>
      <c r="HD23" s="5">
        <v>5.1619933150917202E-2</v>
      </c>
      <c r="HE23" s="5">
        <v>8.2354248042504797E-4</v>
      </c>
      <c r="HF23" s="5">
        <v>6.8802637424022595E-2</v>
      </c>
      <c r="HG23" s="5">
        <v>5.1053279970047598E-2</v>
      </c>
      <c r="HH23" s="5">
        <v>5.2095444084510001E-2</v>
      </c>
      <c r="HI23" s="2">
        <f t="shared" si="0"/>
        <v>0.73528560696379097</v>
      </c>
      <c r="HJ23">
        <f t="shared" si="1"/>
        <v>1.1119910071788701E-18</v>
      </c>
    </row>
    <row r="24" spans="1:218" ht="12.75" x14ac:dyDescent="0.2">
      <c r="A24" s="1" t="s">
        <v>228</v>
      </c>
      <c r="B24" s="1" t="s">
        <v>0</v>
      </c>
      <c r="C24" s="5">
        <v>0.120772903553825</v>
      </c>
      <c r="D24" s="5">
        <v>5.3383685870890402E-3</v>
      </c>
      <c r="E24" s="5">
        <v>9.3596369434298402E-2</v>
      </c>
      <c r="F24" s="5">
        <v>8.1197798850541902E-2</v>
      </c>
      <c r="G24" s="5">
        <v>7.6485613840568095E-2</v>
      </c>
      <c r="H24" s="5">
        <v>0.102766388336773</v>
      </c>
      <c r="I24" s="5">
        <v>6.2603439858213802E-2</v>
      </c>
      <c r="J24" s="5">
        <v>0.12513307691657199</v>
      </c>
      <c r="K24" s="5">
        <v>7.3444287626274501E-2</v>
      </c>
      <c r="L24" s="5">
        <v>8.1984621016888096E-2</v>
      </c>
      <c r="M24" s="5">
        <v>0.102766388336773</v>
      </c>
      <c r="N24" s="5">
        <v>4.2199748411795801E-2</v>
      </c>
      <c r="O24" s="5">
        <v>0.168865723261138</v>
      </c>
      <c r="P24" s="5">
        <v>6.02936608203705E-2</v>
      </c>
      <c r="Q24" s="5">
        <v>7.5921296758917706E-2</v>
      </c>
      <c r="R24" s="5">
        <v>1.88983227689653E-2</v>
      </c>
      <c r="S24" s="5">
        <v>1.89033219261408E-2</v>
      </c>
      <c r="T24" s="5">
        <v>4.0762610220615603E-3</v>
      </c>
      <c r="U24" s="5">
        <v>4.4045953881375098E-3</v>
      </c>
      <c r="V24" s="5">
        <v>0.26108332490172298</v>
      </c>
      <c r="W24" s="5">
        <v>0.56813809253800596</v>
      </c>
      <c r="X24" s="5">
        <v>0.249736454473973</v>
      </c>
      <c r="Y24" s="5">
        <v>0.58714994210367499</v>
      </c>
      <c r="Z24" s="5">
        <v>5.2160880588567597E-2</v>
      </c>
      <c r="AA24" s="5">
        <v>6.3973415762099001E-2</v>
      </c>
      <c r="AB24" s="5">
        <v>2.7890870781626002E-2</v>
      </c>
      <c r="AC24" s="6">
        <v>1.51444112982102E-18</v>
      </c>
      <c r="AD24" s="6">
        <v>2.0736979944875199E-18</v>
      </c>
      <c r="AE24" s="6">
        <v>1.8693882696228201E-18</v>
      </c>
      <c r="AF24" s="6">
        <v>1.4531320784007099E-18</v>
      </c>
      <c r="AG24" s="6">
        <v>1.73216893216762E-18</v>
      </c>
      <c r="AH24" s="5">
        <v>0.27594913771125901</v>
      </c>
      <c r="AI24" s="5">
        <v>0.22350080818420801</v>
      </c>
      <c r="AJ24" s="5">
        <v>0.24350490781707099</v>
      </c>
      <c r="AK24" s="5">
        <v>0.27253974326549701</v>
      </c>
      <c r="AL24" s="5">
        <v>0.234245618138225</v>
      </c>
      <c r="AM24" s="5">
        <v>0.23280979288147599</v>
      </c>
      <c r="AN24" s="5">
        <v>0.29465987786242198</v>
      </c>
      <c r="AO24" s="5">
        <v>0.24937299981098501</v>
      </c>
      <c r="AP24" s="5">
        <v>0.236329459126085</v>
      </c>
      <c r="AQ24" s="5">
        <v>0.24602451191343799</v>
      </c>
      <c r="AR24" s="5">
        <v>0.41513264242201497</v>
      </c>
      <c r="AS24" s="5">
        <v>0.49424140019232998</v>
      </c>
      <c r="AT24" s="5">
        <v>0.48624085264663802</v>
      </c>
      <c r="AU24" s="5">
        <v>0.418755230645113</v>
      </c>
      <c r="AV24" s="5">
        <v>0.511059821447441</v>
      </c>
      <c r="AW24" s="5">
        <v>0.21394678101224501</v>
      </c>
      <c r="AX24" s="5">
        <v>0.181885465436954</v>
      </c>
      <c r="AY24" s="5">
        <v>0.15904157839307001</v>
      </c>
      <c r="AZ24" s="5">
        <v>0.20635531554050501</v>
      </c>
      <c r="BA24" s="5">
        <v>0.146916089721809</v>
      </c>
      <c r="BB24" s="5">
        <v>0.38774912443322201</v>
      </c>
      <c r="BC24" s="5">
        <v>0.32777616664090298</v>
      </c>
      <c r="BD24" s="5">
        <v>0.49026334752915401</v>
      </c>
      <c r="BE24" s="5">
        <v>0.397795555481739</v>
      </c>
      <c r="BF24" s="5">
        <v>0.46638119936889699</v>
      </c>
      <c r="BG24" s="5">
        <v>0.35032400699024502</v>
      </c>
      <c r="BH24" s="5">
        <v>0.229775562274879</v>
      </c>
      <c r="BI24" s="5">
        <v>0.26791943045600197</v>
      </c>
      <c r="BJ24" s="5">
        <v>0.33642472581382699</v>
      </c>
      <c r="BK24" s="5">
        <v>0.24350059171567301</v>
      </c>
      <c r="BL24" s="5">
        <v>0.42457315868328099</v>
      </c>
      <c r="BM24" s="5">
        <v>0.242332285184544</v>
      </c>
      <c r="BN24" s="5">
        <v>0.407067256173967</v>
      </c>
      <c r="BO24" s="5">
        <v>0.44069543393285099</v>
      </c>
      <c r="BP24" s="5">
        <v>0.314074153995199</v>
      </c>
      <c r="BQ24" s="5">
        <v>0.46615094336940899</v>
      </c>
      <c r="BR24" s="5">
        <v>0.28096517735211901</v>
      </c>
      <c r="BS24" s="5">
        <v>0.35703358449571199</v>
      </c>
      <c r="BT24" s="5">
        <v>0.45097298779546202</v>
      </c>
      <c r="BU24" s="5">
        <v>0.31241767058183201</v>
      </c>
      <c r="BV24" s="5">
        <v>0.57897283926405596</v>
      </c>
      <c r="BW24" s="5">
        <v>0.40591098577329199</v>
      </c>
      <c r="BX24" s="5">
        <v>0.50251684205634695</v>
      </c>
      <c r="BY24" s="5">
        <v>0.58183200944732305</v>
      </c>
      <c r="BZ24" s="5">
        <v>0.477572240242434</v>
      </c>
      <c r="CA24" s="5">
        <v>0.41881045156928698</v>
      </c>
      <c r="CB24" s="5">
        <v>0.38141335372220397</v>
      </c>
      <c r="CC24" s="5">
        <v>0.411921691854294</v>
      </c>
      <c r="CD24" s="5">
        <v>0.43202390238049898</v>
      </c>
      <c r="CE24" s="5">
        <v>0.40251458309691701</v>
      </c>
      <c r="CF24" s="5">
        <v>0.28495144231279501</v>
      </c>
      <c r="CG24" s="5">
        <v>0.30573615012869998</v>
      </c>
      <c r="CH24" s="5">
        <v>0.247152662305651</v>
      </c>
      <c r="CI24" s="5">
        <v>0.28800887285412502</v>
      </c>
      <c r="CJ24" s="5">
        <v>0.261246416791657</v>
      </c>
      <c r="CK24" s="5">
        <v>0.42143898047234801</v>
      </c>
      <c r="CL24" s="5">
        <v>0.27263489005471098</v>
      </c>
      <c r="CM24" s="5">
        <v>0.36549824107972301</v>
      </c>
      <c r="CN24" s="5">
        <v>0.41760851912720898</v>
      </c>
      <c r="CO24" s="5">
        <v>0.30349584953666398</v>
      </c>
      <c r="CP24" s="5">
        <v>0.27599388998597102</v>
      </c>
      <c r="CQ24" s="5">
        <v>0.25502790776120998</v>
      </c>
      <c r="CR24" s="5">
        <v>0.21313538492981299</v>
      </c>
      <c r="CS24" s="5">
        <v>0.28123421282309602</v>
      </c>
      <c r="CT24" s="5">
        <v>0.21217891811414499</v>
      </c>
      <c r="CU24" s="5">
        <v>0.43048927469806703</v>
      </c>
      <c r="CV24" s="5">
        <v>0.27837944189379399</v>
      </c>
      <c r="CW24" s="5">
        <v>0.306216928674162</v>
      </c>
      <c r="CX24" s="5">
        <v>0.425073926048531</v>
      </c>
      <c r="CY24" s="5">
        <v>0.28190998206358903</v>
      </c>
      <c r="CZ24" s="5">
        <v>0.53617757507756703</v>
      </c>
      <c r="DA24" s="5">
        <v>0.38658687272021902</v>
      </c>
      <c r="DB24" s="5">
        <v>0.44833948298512399</v>
      </c>
      <c r="DC24" s="5">
        <v>0.52654320333181703</v>
      </c>
      <c r="DD24" s="5">
        <v>0.41133672426083001</v>
      </c>
      <c r="DE24" s="5">
        <v>0.38247182255640699</v>
      </c>
      <c r="DF24" s="5">
        <v>0.44818602803721602</v>
      </c>
      <c r="DG24" s="5">
        <v>0.359679419940241</v>
      </c>
      <c r="DH24" s="5">
        <v>0.39163622722879698</v>
      </c>
      <c r="DI24" s="5">
        <v>0.392344398195071</v>
      </c>
      <c r="DJ24" s="5">
        <v>0.26069720119601703</v>
      </c>
      <c r="DK24" s="5">
        <v>0.27120545044801703</v>
      </c>
      <c r="DL24" s="5">
        <v>0.22784664378255401</v>
      </c>
      <c r="DM24" s="5">
        <v>0.26399004737492598</v>
      </c>
      <c r="DN24" s="5">
        <v>0.22755759615473201</v>
      </c>
      <c r="DO24" s="5">
        <v>0.28842323885323801</v>
      </c>
      <c r="DP24" s="5">
        <v>0.36489396332509599</v>
      </c>
      <c r="DQ24" s="5">
        <v>0.26491367183784997</v>
      </c>
      <c r="DR24" s="5">
        <v>0.29124350697595702</v>
      </c>
      <c r="DS24" s="5">
        <v>0.28293090063386001</v>
      </c>
      <c r="DT24" s="5">
        <v>0.28446180418355899</v>
      </c>
      <c r="DU24" s="5">
        <v>0.238842106167371</v>
      </c>
      <c r="DV24" s="5">
        <v>0.220990317451813</v>
      </c>
      <c r="DW24" s="5">
        <v>0.28692667836640401</v>
      </c>
      <c r="DX24" s="5">
        <v>0.212595386265512</v>
      </c>
      <c r="DY24" s="5">
        <v>0.34230421215013301</v>
      </c>
      <c r="DZ24" s="5">
        <v>0.35152936655950101</v>
      </c>
      <c r="EA24" s="5">
        <v>0.32631474936046501</v>
      </c>
      <c r="EB24" s="5">
        <v>0.34934970233405499</v>
      </c>
      <c r="EC24" s="5">
        <v>0.340215753998732</v>
      </c>
      <c r="ED24" s="5">
        <v>0.52931199102879001</v>
      </c>
      <c r="EE24" s="5">
        <v>0.43959593106950301</v>
      </c>
      <c r="EF24" s="5">
        <v>0.47144219191411002</v>
      </c>
      <c r="EG24" s="5">
        <v>0.52644882440387097</v>
      </c>
      <c r="EH24" s="5">
        <v>0.44099506489234203</v>
      </c>
      <c r="EI24" s="5">
        <v>0.35050169195090097</v>
      </c>
      <c r="EJ24" s="5">
        <v>0.386136754435841</v>
      </c>
      <c r="EK24" s="5">
        <v>0.32439100310923902</v>
      </c>
      <c r="EL24" s="5">
        <v>0.36395877595770798</v>
      </c>
      <c r="EM24" s="5">
        <v>0.33470832316101401</v>
      </c>
      <c r="EN24" s="5">
        <v>0.53026695342677899</v>
      </c>
      <c r="EO24" s="5">
        <v>0.436565572048498</v>
      </c>
      <c r="EP24" s="5">
        <v>0.44416426635668599</v>
      </c>
      <c r="EQ24" s="5">
        <v>0.52544161597883399</v>
      </c>
      <c r="ER24" s="5">
        <v>0.42785614457704602</v>
      </c>
      <c r="ES24" s="5">
        <v>0.35472976873848799</v>
      </c>
      <c r="ET24" s="5">
        <v>0.32088814009845301</v>
      </c>
      <c r="EU24" s="5">
        <v>0.30388433934331499</v>
      </c>
      <c r="EV24" s="5">
        <v>0.36440135482383201</v>
      </c>
      <c r="EW24" s="5">
        <v>0.297111704315972</v>
      </c>
      <c r="EX24" s="5">
        <v>0.50331201731251296</v>
      </c>
      <c r="EY24" s="5">
        <v>0.357972127640729</v>
      </c>
      <c r="EZ24" s="5">
        <v>0.37411104136296602</v>
      </c>
      <c r="FA24" s="5">
        <v>0.50881432453775199</v>
      </c>
      <c r="FB24" s="5">
        <v>0.35819781869596501</v>
      </c>
      <c r="FC24" s="5">
        <v>0.48255460936843497</v>
      </c>
      <c r="FD24" s="5">
        <v>0.36876798695903801</v>
      </c>
      <c r="FE24" s="5">
        <v>0.34448116061579998</v>
      </c>
      <c r="FF24" s="5">
        <v>0.47636720312826503</v>
      </c>
      <c r="FG24" s="5">
        <v>0.32030983852549499</v>
      </c>
      <c r="FH24" s="5">
        <v>0.51392980703696101</v>
      </c>
      <c r="FI24" s="5">
        <v>0.44986981861956898</v>
      </c>
      <c r="FJ24" s="5">
        <v>0.43726177380358999</v>
      </c>
      <c r="FK24" s="5">
        <v>0.51477691877859899</v>
      </c>
      <c r="FL24" s="5">
        <v>0.427358020939971</v>
      </c>
      <c r="FM24" s="5">
        <v>0.29311609352771001</v>
      </c>
      <c r="FN24" s="5">
        <v>0.41201581879070598</v>
      </c>
      <c r="FO24" s="5">
        <v>0.29115344488175099</v>
      </c>
      <c r="FP24" s="5">
        <v>0.30673770591917698</v>
      </c>
      <c r="FQ24" s="5">
        <v>0.31313833037984501</v>
      </c>
      <c r="FR24" s="5">
        <v>0.48052614156795198</v>
      </c>
      <c r="FS24" s="5">
        <v>0.48610465491132998</v>
      </c>
      <c r="FT24" s="5">
        <v>0.50252886853650502</v>
      </c>
      <c r="FU24" s="5">
        <v>0.48442348223142501</v>
      </c>
      <c r="FV24" s="5">
        <v>0.49458069696940499</v>
      </c>
      <c r="FW24" s="5">
        <v>0.289695759161129</v>
      </c>
      <c r="FX24" s="5">
        <v>0.37356162014544703</v>
      </c>
      <c r="FY24" s="5">
        <v>0.27764300402308201</v>
      </c>
      <c r="FZ24" s="5">
        <v>0.30132692401108602</v>
      </c>
      <c r="GA24" s="5">
        <v>0.29844342926397399</v>
      </c>
      <c r="GB24" s="5">
        <v>0.51329111475943601</v>
      </c>
      <c r="GC24" s="5">
        <v>0.37134847660030401</v>
      </c>
      <c r="GD24" s="5">
        <v>0.34842242342956198</v>
      </c>
      <c r="GE24" s="5">
        <v>0.49428743123345797</v>
      </c>
      <c r="GF24" s="5">
        <v>0.328939249802574</v>
      </c>
      <c r="GG24" s="5">
        <v>9.9007548565405903E-2</v>
      </c>
      <c r="GH24" s="5">
        <v>8.6348763343877099E-3</v>
      </c>
      <c r="GI24" s="5">
        <v>0.119313307086093</v>
      </c>
      <c r="GJ24" s="5">
        <v>8.6013670635911199E-2</v>
      </c>
      <c r="GK24" s="5">
        <v>9.2183364863850398E-2</v>
      </c>
      <c r="GL24" s="5">
        <v>9.9588517791079703E-2</v>
      </c>
      <c r="GM24" s="5">
        <v>6.5831991329367099E-3</v>
      </c>
      <c r="GN24" s="5">
        <v>0.16441508874247401</v>
      </c>
      <c r="GO24" s="5">
        <v>9.3899434966442402E-2</v>
      </c>
      <c r="GP24" s="5">
        <v>9.8085794273389607E-2</v>
      </c>
      <c r="GQ24" s="5">
        <v>0.10663377838166201</v>
      </c>
      <c r="GR24" s="6">
        <v>3.9029557253648799E-17</v>
      </c>
      <c r="GS24" s="5">
        <v>0.14524501012091801</v>
      </c>
      <c r="GT24" s="6">
        <v>3.8074426768363902E-17</v>
      </c>
      <c r="GU24" s="5">
        <v>0.45701845834695698</v>
      </c>
      <c r="GV24" s="5">
        <v>0.10663377838166201</v>
      </c>
      <c r="GW24" s="5">
        <v>0.100668753633211</v>
      </c>
      <c r="GX24" s="5">
        <v>0.103786023831884</v>
      </c>
      <c r="GY24" s="5">
        <v>4.8775925963431402E-2</v>
      </c>
      <c r="GZ24" s="5">
        <v>6.4156668117696205E-4</v>
      </c>
      <c r="HA24" s="5">
        <v>5.45161520218896E-2</v>
      </c>
      <c r="HB24" s="5">
        <v>4.1966648790852198E-2</v>
      </c>
      <c r="HC24" s="5">
        <v>4.15516866143276E-2</v>
      </c>
      <c r="HD24" s="5">
        <v>3.7063811441541403E-2</v>
      </c>
      <c r="HE24" s="5">
        <v>5.9091366902684205E-4</v>
      </c>
      <c r="HF24" s="5">
        <v>5.4954121854333703E-2</v>
      </c>
      <c r="HG24" s="5">
        <v>3.7949286395402702E-2</v>
      </c>
      <c r="HH24" s="5">
        <v>3.8099699920499698E-2</v>
      </c>
      <c r="HI24" s="2">
        <f t="shared" si="0"/>
        <v>0.58714994210367499</v>
      </c>
      <c r="HJ24">
        <f t="shared" si="1"/>
        <v>1.4531320784007099E-18</v>
      </c>
    </row>
    <row r="25" spans="1:218" ht="12.75" x14ac:dyDescent="0.2">
      <c r="A25" s="1" t="s">
        <v>228</v>
      </c>
      <c r="B25" s="1" t="s">
        <v>1</v>
      </c>
      <c r="C25" s="5">
        <v>0.11530687074095899</v>
      </c>
      <c r="D25" s="5">
        <v>4.94662877032868E-3</v>
      </c>
      <c r="E25" s="5">
        <v>9.0071341373338595E-2</v>
      </c>
      <c r="F25" s="5">
        <v>7.2396882029997306E-2</v>
      </c>
      <c r="G25" s="5">
        <v>6.6915284894158905E-2</v>
      </c>
      <c r="H25" s="5">
        <v>9.3315335942422001E-2</v>
      </c>
      <c r="I25" s="5">
        <v>5.5752718939310997E-2</v>
      </c>
      <c r="J25" s="5">
        <v>0.109211049888159</v>
      </c>
      <c r="K25" s="5">
        <v>6.3416662865896006E-2</v>
      </c>
      <c r="L25" s="5">
        <v>7.1863846977268206E-2</v>
      </c>
      <c r="M25" s="5">
        <v>9.3315335942422001E-2</v>
      </c>
      <c r="N25" s="5">
        <v>3.8254586509713501E-2</v>
      </c>
      <c r="O25" s="5">
        <v>0.15091449952347999</v>
      </c>
      <c r="P25" s="5">
        <v>5.34115210796677E-2</v>
      </c>
      <c r="Q25" s="5">
        <v>6.7090992659504897E-2</v>
      </c>
      <c r="R25" s="5">
        <v>1.7904191536789502E-2</v>
      </c>
      <c r="S25" s="5">
        <v>1.7823976107092899E-2</v>
      </c>
      <c r="T25" s="5">
        <v>3.7495425614835899E-3</v>
      </c>
      <c r="U25" s="5">
        <v>4.0793321261953603E-3</v>
      </c>
      <c r="V25" s="5">
        <v>0.271864278557231</v>
      </c>
      <c r="W25" s="5">
        <v>0.69224182815483803</v>
      </c>
      <c r="X25" s="5">
        <v>0.266208438688676</v>
      </c>
      <c r="Y25" s="5">
        <v>0.67371504984477804</v>
      </c>
      <c r="Z25" s="5">
        <v>5.3312052201064698E-2</v>
      </c>
      <c r="AA25" s="5">
        <v>6.4923258771010003E-2</v>
      </c>
      <c r="AB25" s="5">
        <v>3.6392272564082902E-2</v>
      </c>
      <c r="AC25" s="6">
        <v>1.40394542507013E-18</v>
      </c>
      <c r="AD25" s="6">
        <v>1.46606602164816E-18</v>
      </c>
      <c r="AE25" s="6">
        <v>1.84174772476293E-18</v>
      </c>
      <c r="AF25" s="6">
        <v>1.40923016282075E-18</v>
      </c>
      <c r="AG25" s="6">
        <v>1.4191432007712E-18</v>
      </c>
      <c r="AH25" s="5">
        <v>0.25634729398179901</v>
      </c>
      <c r="AI25" s="5">
        <v>0.21103006855791701</v>
      </c>
      <c r="AJ25" s="5">
        <v>0.22527645123137299</v>
      </c>
      <c r="AK25" s="5">
        <v>0.25586355152259299</v>
      </c>
      <c r="AL25" s="5">
        <v>0.22060227910833899</v>
      </c>
      <c r="AM25" s="5">
        <v>0.23114764829690099</v>
      </c>
      <c r="AN25" s="5">
        <v>0.28276551728963101</v>
      </c>
      <c r="AO25" s="5">
        <v>0.23952861361869801</v>
      </c>
      <c r="AP25" s="5">
        <v>0.23914492003111501</v>
      </c>
      <c r="AQ25" s="5">
        <v>0.24437981197190101</v>
      </c>
      <c r="AR25" s="5">
        <v>0.383066892888491</v>
      </c>
      <c r="AS25" s="5">
        <v>0.45150340912832798</v>
      </c>
      <c r="AT25" s="5">
        <v>0.447436467751816</v>
      </c>
      <c r="AU25" s="5">
        <v>0.38909686775687702</v>
      </c>
      <c r="AV25" s="5">
        <v>0.47413705724140898</v>
      </c>
      <c r="AW25" s="5">
        <v>0.20847010247773501</v>
      </c>
      <c r="AX25" s="5">
        <v>0.170100309469913</v>
      </c>
      <c r="AY25" s="5">
        <v>0.15241972133673001</v>
      </c>
      <c r="AZ25" s="5">
        <v>0.20271240423482401</v>
      </c>
      <c r="BA25" s="5">
        <v>0.14012267804599099</v>
      </c>
      <c r="BB25" s="5">
        <v>0.36942071732735199</v>
      </c>
      <c r="BC25" s="5">
        <v>0.32019208938150301</v>
      </c>
      <c r="BD25" s="5">
        <v>0.48221597132900301</v>
      </c>
      <c r="BE25" s="5">
        <v>0.38094028254366702</v>
      </c>
      <c r="BF25" s="5">
        <v>0.464899745715115</v>
      </c>
      <c r="BG25" s="5">
        <v>0.343879516079798</v>
      </c>
      <c r="BH25" s="5">
        <v>0.23491349389663599</v>
      </c>
      <c r="BI25" s="5">
        <v>0.27202712109885802</v>
      </c>
      <c r="BJ25" s="5">
        <v>0.33163990779121899</v>
      </c>
      <c r="BK25" s="5">
        <v>0.25098804910547801</v>
      </c>
      <c r="BL25" s="5">
        <v>0.41315347571604599</v>
      </c>
      <c r="BM25" s="5">
        <v>0.22804521004655301</v>
      </c>
      <c r="BN25" s="5">
        <v>0.39967373022100899</v>
      </c>
      <c r="BO25" s="5">
        <v>0.43156787938806201</v>
      </c>
      <c r="BP25" s="5">
        <v>0.31596123133193499</v>
      </c>
      <c r="BQ25" s="5">
        <v>0.44033745822924403</v>
      </c>
      <c r="BR25" s="5">
        <v>0.26494444482075802</v>
      </c>
      <c r="BS25" s="5">
        <v>0.34052052093266999</v>
      </c>
      <c r="BT25" s="5">
        <v>0.43098951483893</v>
      </c>
      <c r="BU25" s="5">
        <v>0.30506345077249297</v>
      </c>
      <c r="BV25" s="5">
        <v>0.571234667309794</v>
      </c>
      <c r="BW25" s="5">
        <v>0.38336378418247502</v>
      </c>
      <c r="BX25" s="5">
        <v>0.49499190525432102</v>
      </c>
      <c r="BY25" s="5">
        <v>0.57865205848273205</v>
      </c>
      <c r="BZ25" s="5">
        <v>0.47001383318717799</v>
      </c>
      <c r="CA25" s="5">
        <v>0.39431802744816002</v>
      </c>
      <c r="CB25" s="5">
        <v>0.38076882323301398</v>
      </c>
      <c r="CC25" s="5">
        <v>0.40193522336325299</v>
      </c>
      <c r="CD25" s="5">
        <v>0.41235529660042702</v>
      </c>
      <c r="CE25" s="5">
        <v>0.39872302230085499</v>
      </c>
      <c r="CF25" s="5">
        <v>0.27069346341140399</v>
      </c>
      <c r="CG25" s="5">
        <v>0.30572577880387702</v>
      </c>
      <c r="CH25" s="5">
        <v>0.238558991539778</v>
      </c>
      <c r="CI25" s="5">
        <v>0.27792361938170601</v>
      </c>
      <c r="CJ25" s="5">
        <v>0.25797717902233802</v>
      </c>
      <c r="CK25" s="5">
        <v>0.40963740446770902</v>
      </c>
      <c r="CL25" s="5">
        <v>0.26785428493465602</v>
      </c>
      <c r="CM25" s="5">
        <v>0.35108785060446501</v>
      </c>
      <c r="CN25" s="5">
        <v>0.40848878633579599</v>
      </c>
      <c r="CO25" s="5">
        <v>0.29890318826652101</v>
      </c>
      <c r="CP25" s="5">
        <v>0.257942083626717</v>
      </c>
      <c r="CQ25" s="5">
        <v>0.24126533647248799</v>
      </c>
      <c r="CR25" s="5">
        <v>0.20005889978789801</v>
      </c>
      <c r="CS25" s="5">
        <v>0.265722685976788</v>
      </c>
      <c r="CT25" s="5">
        <v>0.20246394765926101</v>
      </c>
      <c r="CU25" s="5">
        <v>0.39578538219909198</v>
      </c>
      <c r="CV25" s="5">
        <v>0.26496904112366998</v>
      </c>
      <c r="CW25" s="5">
        <v>0.28985751506031299</v>
      </c>
      <c r="CX25" s="5">
        <v>0.39198264528865301</v>
      </c>
      <c r="CY25" s="5">
        <v>0.27049866957471902</v>
      </c>
      <c r="CZ25" s="5">
        <v>0.495697233412972</v>
      </c>
      <c r="DA25" s="5">
        <v>0.40016816963723001</v>
      </c>
      <c r="DB25" s="5">
        <v>0.43000344415859199</v>
      </c>
      <c r="DC25" s="5">
        <v>0.49242735423934397</v>
      </c>
      <c r="DD25" s="5">
        <v>0.408093797299243</v>
      </c>
      <c r="DE25" s="5">
        <v>0.36438542352028802</v>
      </c>
      <c r="DF25" s="5">
        <v>0.44395182903133701</v>
      </c>
      <c r="DG25" s="5">
        <v>0.35298476938039203</v>
      </c>
      <c r="DH25" s="5">
        <v>0.37741343987999798</v>
      </c>
      <c r="DI25" s="5">
        <v>0.38703276626391803</v>
      </c>
      <c r="DJ25" s="5">
        <v>0.25381054092173899</v>
      </c>
      <c r="DK25" s="5">
        <v>0.26682106801013</v>
      </c>
      <c r="DL25" s="5">
        <v>0.22700192340811301</v>
      </c>
      <c r="DM25" s="5">
        <v>0.259382087988066</v>
      </c>
      <c r="DN25" s="5">
        <v>0.22787966349528099</v>
      </c>
      <c r="DO25" s="5">
        <v>0.28083210886712601</v>
      </c>
      <c r="DP25" s="5">
        <v>0.36539959048727699</v>
      </c>
      <c r="DQ25" s="5">
        <v>0.26480819284912899</v>
      </c>
      <c r="DR25" s="5">
        <v>0.287653581623045</v>
      </c>
      <c r="DS25" s="5">
        <v>0.28942766551097898</v>
      </c>
      <c r="DT25" s="5">
        <v>0.26867299665313299</v>
      </c>
      <c r="DU25" s="5">
        <v>0.23247596165916801</v>
      </c>
      <c r="DV25" s="5">
        <v>0.212391239278448</v>
      </c>
      <c r="DW25" s="5">
        <v>0.27350213316140998</v>
      </c>
      <c r="DX25" s="5">
        <v>0.20587800205389201</v>
      </c>
      <c r="DY25" s="5">
        <v>0.33251690248035098</v>
      </c>
      <c r="DZ25" s="5">
        <v>0.33841066776663498</v>
      </c>
      <c r="EA25" s="5">
        <v>0.313523944156058</v>
      </c>
      <c r="EB25" s="5">
        <v>0.340873012662603</v>
      </c>
      <c r="EC25" s="5">
        <v>0.32973365028996199</v>
      </c>
      <c r="ED25" s="5">
        <v>0.50627269706907196</v>
      </c>
      <c r="EE25" s="5">
        <v>0.41902976795053498</v>
      </c>
      <c r="EF25" s="5">
        <v>0.45809888922833703</v>
      </c>
      <c r="EG25" s="5">
        <v>0.50699119059170294</v>
      </c>
      <c r="EH25" s="5">
        <v>0.43206628907918598</v>
      </c>
      <c r="EI25" s="5">
        <v>0.337789286867404</v>
      </c>
      <c r="EJ25" s="5">
        <v>0.38860674330496098</v>
      </c>
      <c r="EK25" s="5">
        <v>0.31620332888014102</v>
      </c>
      <c r="EL25" s="5">
        <v>0.35370789385913398</v>
      </c>
      <c r="EM25" s="5">
        <v>0.32877358064633899</v>
      </c>
      <c r="EN25" s="5">
        <v>0.510227382071615</v>
      </c>
      <c r="EO25" s="5">
        <v>0.43206851337074997</v>
      </c>
      <c r="EP25" s="5">
        <v>0.434057572298373</v>
      </c>
      <c r="EQ25" s="5">
        <v>0.51166375290005695</v>
      </c>
      <c r="ER25" s="5">
        <v>0.42594493457367399</v>
      </c>
      <c r="ES25" s="5">
        <v>0.34425115709111098</v>
      </c>
      <c r="ET25" s="5">
        <v>0.31503044520860302</v>
      </c>
      <c r="EU25" s="5">
        <v>0.29963798395630997</v>
      </c>
      <c r="EV25" s="5">
        <v>0.35723928251619003</v>
      </c>
      <c r="EW25" s="5">
        <v>0.29734342734092301</v>
      </c>
      <c r="EX25" s="5">
        <v>0.48366827360341402</v>
      </c>
      <c r="EY25" s="5">
        <v>0.339782214202412</v>
      </c>
      <c r="EZ25" s="5">
        <v>0.362794772261745</v>
      </c>
      <c r="FA25" s="5">
        <v>0.49295587910117</v>
      </c>
      <c r="FB25" s="5">
        <v>0.34979780652051601</v>
      </c>
      <c r="FC25" s="5">
        <v>0.46098263180311499</v>
      </c>
      <c r="FD25" s="5">
        <v>0.36091884906237298</v>
      </c>
      <c r="FE25" s="5">
        <v>0.33364908646040697</v>
      </c>
      <c r="FF25" s="5">
        <v>0.45734405024151098</v>
      </c>
      <c r="FG25" s="5">
        <v>0.31465596732906098</v>
      </c>
      <c r="FH25" s="5">
        <v>0.49801601467127798</v>
      </c>
      <c r="FI25" s="5">
        <v>0.42386229274072801</v>
      </c>
      <c r="FJ25" s="5">
        <v>0.41616205979177101</v>
      </c>
      <c r="FK25" s="5">
        <v>0.50367111341770099</v>
      </c>
      <c r="FL25" s="5">
        <v>0.407890312790124</v>
      </c>
      <c r="FM25" s="5">
        <v>0.28946652337584899</v>
      </c>
      <c r="FN25" s="5">
        <v>0.40853996860389002</v>
      </c>
      <c r="FO25" s="5">
        <v>0.28821068940190597</v>
      </c>
      <c r="FP25" s="5">
        <v>0.305956586283056</v>
      </c>
      <c r="FQ25" s="5">
        <v>0.31349087108263801</v>
      </c>
      <c r="FR25" s="5">
        <v>0.47909216364095703</v>
      </c>
      <c r="FS25" s="5">
        <v>0.48970250642674601</v>
      </c>
      <c r="FT25" s="5">
        <v>0.50060007316900401</v>
      </c>
      <c r="FU25" s="5">
        <v>0.48806067788146701</v>
      </c>
      <c r="FV25" s="5">
        <v>0.49711544329052798</v>
      </c>
      <c r="FW25" s="5">
        <v>0.27914739381035097</v>
      </c>
      <c r="FX25" s="5">
        <v>0.36157953994004699</v>
      </c>
      <c r="FY25" s="5">
        <v>0.26592395323246198</v>
      </c>
      <c r="FZ25" s="5">
        <v>0.29129648327787699</v>
      </c>
      <c r="GA25" s="5">
        <v>0.28502437741634301</v>
      </c>
      <c r="GB25" s="5">
        <v>0.48510171701402699</v>
      </c>
      <c r="GC25" s="5">
        <v>0.34721460327905002</v>
      </c>
      <c r="GD25" s="5">
        <v>0.327348903602451</v>
      </c>
      <c r="GE25" s="5">
        <v>0.46832934107388302</v>
      </c>
      <c r="GF25" s="5">
        <v>0.30808096262705298</v>
      </c>
      <c r="GG25" s="5">
        <v>9.0885995854794094E-2</v>
      </c>
      <c r="GH25" s="5">
        <v>7.9275342070218094E-3</v>
      </c>
      <c r="GI25" s="5">
        <v>0.10711805656737999</v>
      </c>
      <c r="GJ25" s="5">
        <v>7.4908374296708699E-2</v>
      </c>
      <c r="GK25" s="5">
        <v>8.0704126963902806E-2</v>
      </c>
      <c r="GL25" s="5">
        <v>9.6354330522566201E-2</v>
      </c>
      <c r="GM25" s="5">
        <v>6.3300060133088696E-3</v>
      </c>
      <c r="GN25" s="5">
        <v>0.15749561176756899</v>
      </c>
      <c r="GO25" s="5">
        <v>8.84064108031241E-2</v>
      </c>
      <c r="GP25" s="5">
        <v>9.2961094199412994E-2</v>
      </c>
      <c r="GQ25" s="5">
        <v>0.10625593434672199</v>
      </c>
      <c r="GR25" s="6">
        <v>3.4717469761821803E-17</v>
      </c>
      <c r="GS25" s="5">
        <v>0.238873247740331</v>
      </c>
      <c r="GT25" s="6">
        <v>4.2381602519304603E-17</v>
      </c>
      <c r="GU25" s="5">
        <v>0.45322398695745397</v>
      </c>
      <c r="GV25" s="5">
        <v>0.10625593434672199</v>
      </c>
      <c r="GW25" s="5">
        <v>9.4439613505545805E-2</v>
      </c>
      <c r="GX25" s="5">
        <v>0.108468796833304</v>
      </c>
      <c r="GY25" s="5">
        <v>4.78199935775276E-2</v>
      </c>
      <c r="GZ25" s="5">
        <v>6.3667383603990498E-4</v>
      </c>
      <c r="HA25" s="5">
        <v>5.0778673563771602E-2</v>
      </c>
      <c r="HB25" s="5">
        <v>3.91745420034596E-2</v>
      </c>
      <c r="HC25" s="5">
        <v>3.8421203935166397E-2</v>
      </c>
      <c r="HD25" s="5">
        <v>3.6556668898932602E-2</v>
      </c>
      <c r="HE25" s="5">
        <v>5.8072812795842801E-4</v>
      </c>
      <c r="HF25" s="5">
        <v>5.5088325271783797E-2</v>
      </c>
      <c r="HG25" s="5">
        <v>3.6294820817698102E-2</v>
      </c>
      <c r="HH25" s="5">
        <v>3.6798648378438298E-2</v>
      </c>
      <c r="HI25" s="2">
        <f t="shared" si="0"/>
        <v>0.69224182815483803</v>
      </c>
      <c r="HJ25">
        <f t="shared" si="1"/>
        <v>1.40394542507013E-1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per-descriptor (230k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chl</dc:creator>
  <cp:lastModifiedBy>zchl</cp:lastModifiedBy>
  <dcterms:created xsi:type="dcterms:W3CDTF">2018-07-06T17:15:42Z</dcterms:created>
  <dcterms:modified xsi:type="dcterms:W3CDTF">2018-07-06T17:15:42Z</dcterms:modified>
</cp:coreProperties>
</file>